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yele\Documents\Students and Staff\Staff &amp; Students\Staff\Pham\CK-IAA\Scientific Reports\Scientific Reports_4\Figures and supplementary data\"/>
    </mc:Choice>
  </mc:AlternateContent>
  <bookViews>
    <workbookView xWindow="0" yWindow="0" windowWidth="20730" windowHeight="11760" tabRatio="663" activeTab="1"/>
  </bookViews>
  <sheets>
    <sheet name="ETmet" sheetId="6" r:id="rId1"/>
    <sheet name="ABAsign" sheetId="16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23">
  <si>
    <t>AC-30/AC-20</t>
  </si>
  <si>
    <t>AC-40/AC-30</t>
  </si>
  <si>
    <t>AC-50/AC-40</t>
  </si>
  <si>
    <t>AC-50/AC-20</t>
  </si>
  <si>
    <t>AC-50/AC-30</t>
  </si>
  <si>
    <t>AC-40/AC-20</t>
  </si>
  <si>
    <t>RL-30/RL-20</t>
  </si>
  <si>
    <t>RL-40/RL-30</t>
  </si>
  <si>
    <t>RL-50/RL-40</t>
  </si>
  <si>
    <t>RL-50/RL-20</t>
  </si>
  <si>
    <t>RL-50/RL-30</t>
  </si>
  <si>
    <t>RL-40/RL-20</t>
  </si>
  <si>
    <t>P-value</t>
  </si>
  <si>
    <t>log2(Fold change)</t>
  </si>
  <si>
    <t>Symmetrical raw fold change</t>
  </si>
  <si>
    <t>AC-20/RL-20</t>
  </si>
  <si>
    <t>AC-30/RL-30</t>
  </si>
  <si>
    <t>AC-40/RL-40</t>
  </si>
  <si>
    <t>AC-50/RL-50</t>
  </si>
  <si>
    <t>Annotation</t>
  </si>
  <si>
    <t>UniProt Desc</t>
  </si>
  <si>
    <t>Rice 6 Desc</t>
  </si>
  <si>
    <t>Arab. Desc</t>
  </si>
  <si>
    <t>log2 (Fold change)</t>
  </si>
  <si>
    <t>AC-20, AC-30, AC-40, and AC-50 indicate AC domain samples at 20, 30, 40, and 50 days after anthesis; RL-20, RL-30, RL-40, and RL-50 indicate RL4452 samples at 20, 30, 40, and 50 days after anthesis.</t>
  </si>
  <si>
    <t>ACS</t>
  </si>
  <si>
    <t>Ta.25755.1.A1_at</t>
  </si>
  <si>
    <t>Ta.24076.1.S1_at</t>
  </si>
  <si>
    <t>TaAffx.71241.1.A1_at</t>
  </si>
  <si>
    <t>Ta.24341.1.S1_x_at</t>
  </si>
  <si>
    <t>TaAffx.70620.1.S1_at</t>
  </si>
  <si>
    <t>ACO</t>
  </si>
  <si>
    <t>Ta.9107.1.S1_x_at</t>
  </si>
  <si>
    <t>Ta.9107.2.S1_a_at</t>
  </si>
  <si>
    <t>Ta.9107.2.S1_at</t>
  </si>
  <si>
    <t>Ta.20570.1.A1_at</t>
  </si>
  <si>
    <t>Ta.425.1.S1_s_at</t>
  </si>
  <si>
    <t>Ta.425.2.S1_at</t>
  </si>
  <si>
    <t>Ta.425.3.A1_at</t>
  </si>
  <si>
    <t>TaAffx.59867.1.S1_at</t>
  </si>
  <si>
    <t>TaAffx.59867.2.S1_at</t>
  </si>
  <si>
    <t>TaAffx.100446.1.S1_at</t>
  </si>
  <si>
    <t>Ta.18698.1.S1_at</t>
  </si>
  <si>
    <t>TaAffx.80306.1.S1_at</t>
  </si>
  <si>
    <t>Ta.22475.1.S1_at</t>
  </si>
  <si>
    <t>Ta.28756.2.S1_at</t>
  </si>
  <si>
    <t>Ta.28756.2.S1_x_at</t>
  </si>
  <si>
    <t>Ta.28942.1.S1_at</t>
  </si>
  <si>
    <t>Ta.28942.1.S1_x_at</t>
  </si>
  <si>
    <t>TaAffx.28482.1.S1_at</t>
  </si>
  <si>
    <t>Ta.21049.1.S1_at</t>
  </si>
  <si>
    <t>Ta.21049.2.S1_at</t>
  </si>
  <si>
    <t>Ta.21049.2.S1_x_at</t>
  </si>
  <si>
    <t>Ta.21049.3.S1_at</t>
  </si>
  <si>
    <t>ACC synthase n=1 Tax=Triticum aestivum RepID=Q43204_WHEAT</t>
  </si>
  <si>
    <t>cDNA aminotransferase, classes I and II, domain containing protein, expressed</t>
  </si>
  <si>
    <t xml:space="preserve"> ACS2; 1-aminocyclopropane-1-carboxylate synthase</t>
  </si>
  <si>
    <t xml:space="preserve"> ACS6 (1-AMINOCYCLOPROPANE-1-CARBOXYLIC ACID (ACC) SYNTHASE 6); 1-aminocyclopropane-1-carboxylate synthase</t>
  </si>
  <si>
    <t>1-aminocyclopropane-1-carboxylate synthase (Fragment) n=1 Tax=Triticum aestivum RepID=Q43201_WHEAT</t>
  </si>
  <si>
    <t xml:space="preserve"> ACS12; 1-aminocyclopropane-1-carboxylate synthase/ L-aspartate:2-oxoglutarate aminotransferase/ aromatic-amino-acid:2-oxoglutar</t>
  </si>
  <si>
    <t>Putative uncharacterized protein Sb10g001990 n=1 Tax=Sorghum bicolor RepID=C5Z3A4_SORBI</t>
  </si>
  <si>
    <t>1-aminocyclopropane-1-carboxylate oxidase n=1 Tax=Phyllostachys edulis RepID=Q9AYS8_9POAL</t>
  </si>
  <si>
    <t>cDNA 1-aminocyclopropane-1-carboxylate oxidase protein, putative, expressed</t>
  </si>
  <si>
    <t xml:space="preserve"> EFE (ETHYLENE-FORMING ENZYME); 1-aminocyclopropane-1-carboxylate oxidase</t>
  </si>
  <si>
    <t>1-aminocyclopropane-1-carboxylate oxidase (Fragment) n=2 Tax=Andropogoneae RepID=O81607_SORBI</t>
  </si>
  <si>
    <t>Os02g0771600 protein n=3 Tax=Oryza sativa RepID=Q6ZHG2_ORYSJ</t>
  </si>
  <si>
    <t xml:space="preserve"> ACO2 (ACC OXIDASE 2); 1-aminocyclopropane-1-carboxylate oxidase</t>
  </si>
  <si>
    <t>Putative uncharacterized protein Sb02g026280 n=1 Tax=Sorghum bicolor RepID=C5X274_SORBI</t>
  </si>
  <si>
    <t>cDNA 1-aminocyclopropane-1-carboxylate oxidase 1, putative, expressed</t>
  </si>
  <si>
    <t>1-aminocyclopropane-1-carboxylate oxidase, putative, expressed n=2 Tax=Oryza sativa RepID=Q53P53_ORYSJ</t>
  </si>
  <si>
    <t>cDNA 1-aminocyclopropane-1-carboxylate oxidase, putative, expressed</t>
  </si>
  <si>
    <t xml:space="preserve"> 1-aminocyclopropane-1-carboxylate oxidase, putative / ACC oxidase, putative</t>
  </si>
  <si>
    <t>1-aminocyclopropane-1-carboxylate oxidase (Fragment) n=1 Tax=Triticum monococcum RepID=A6XMZ3_TRIMO</t>
  </si>
  <si>
    <t>Os05g0149400 protein n=3 Tax=Oryza sativa RepID=Q65XE5_ORYSJ</t>
  </si>
  <si>
    <t>Os01g0580500 protein n=2 Tax=Oryza sativa Japonica Group RepID=Q8W096_ORYSJ</t>
  </si>
  <si>
    <t xml:space="preserve"> ACO1 (ACC OXIDASE 1); 1-aminocyclopropane-1-carboxylate oxidase</t>
  </si>
  <si>
    <t>Putative uncharacterized protein Sb03g026000 n=1 Tax=Sorghum bicolor RepID=C5XNU1_SORBI</t>
  </si>
  <si>
    <t>Putative uncharacterized protein n=1 Tax=Oryza sativa Indica Group RepID=B8AAQ7_ORYSI</t>
  </si>
  <si>
    <t>ABA-sig-01</t>
  </si>
  <si>
    <t>ABA-sig-02</t>
  </si>
  <si>
    <t>ABI5</t>
  </si>
  <si>
    <t>Ta.10054.1.S1_at</t>
  </si>
  <si>
    <t>Ta.23671.1.S1_x_at</t>
  </si>
  <si>
    <t>ABA response element binding factor n=4 Tax=Triticum RepID=Q8LK78_WHEAT</t>
  </si>
  <si>
    <t>cDNA bZIP transcription factor, putative, expressed</t>
  </si>
  <si>
    <t xml:space="preserve"> ABI5 (ABA INSENSITIVE 5); DNA binding / transcription activator/ transcription factor</t>
  </si>
  <si>
    <t>ABA-sig-03</t>
  </si>
  <si>
    <t>ABA-sig-04</t>
  </si>
  <si>
    <t>ABI3</t>
  </si>
  <si>
    <t>TaAffx.105982.1.S1_s_at</t>
  </si>
  <si>
    <t>Ta.42.1.S1_at</t>
  </si>
  <si>
    <t>VIVIPAROUS1 protein n=7 Tax=Triticum aestivum RepID=Q9M3N5_WHEAT</t>
  </si>
  <si>
    <t>cDNA B3 DNA binding domain containing protein, expressed</t>
  </si>
  <si>
    <t xml:space="preserve"> ABI3 (ABA INSENSITIVE 3); DNA binding / basal transcription repressor/ transcription activator/ transcription factor</t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Expression patterns of probesets representing ethylene metabolism and ABA signaling genes in the embryo of AC Domain and RL4452 genotypes during seed maturation.</t>
    </r>
  </si>
  <si>
    <t>ET-met-01</t>
  </si>
  <si>
    <t>ET-met-02</t>
  </si>
  <si>
    <t>ET-met-03</t>
  </si>
  <si>
    <t>ET-met-04</t>
  </si>
  <si>
    <t>ET-met-05</t>
  </si>
  <si>
    <t>ET-met-06</t>
  </si>
  <si>
    <t>ET-met-07</t>
  </si>
  <si>
    <t>ET-met-08</t>
  </si>
  <si>
    <t>ET-met-09</t>
  </si>
  <si>
    <t>ET-met-10</t>
  </si>
  <si>
    <t>ET-met-11</t>
  </si>
  <si>
    <t>ET-met-12</t>
  </si>
  <si>
    <t>ET-met-13</t>
  </si>
  <si>
    <t>ET-met-14</t>
  </si>
  <si>
    <t>ET-met-15</t>
  </si>
  <si>
    <t>ET-met-16</t>
  </si>
  <si>
    <t>ET-met-17</t>
  </si>
  <si>
    <t>ET-met-18</t>
  </si>
  <si>
    <t>ET-met-19</t>
  </si>
  <si>
    <t>ET-met-20</t>
  </si>
  <si>
    <t>ET-met-21</t>
  </si>
  <si>
    <t>ET-met-22</t>
  </si>
  <si>
    <t>ET-met-23</t>
  </si>
  <si>
    <t>ET-met-24</t>
  </si>
  <si>
    <t>ET-met-25</t>
  </si>
  <si>
    <t>ET-met-26</t>
  </si>
  <si>
    <t>ET-met-27</t>
  </si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Yellow highlights indicate P-value ≤ 0.05. Green and red highlights indicate symmetrical/linear fold change ≥ 2 and ≤-2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0" xfId="0" applyFont="1" applyFill="1"/>
    <xf numFmtId="0" fontId="1" fillId="3" borderId="0" xfId="0" applyFont="1" applyFill="1"/>
    <xf numFmtId="0" fontId="3" fillId="4" borderId="0" xfId="0" applyFont="1" applyFill="1"/>
    <xf numFmtId="0" fontId="1" fillId="4" borderId="0" xfId="0" applyFont="1" applyFill="1"/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A33" sqref="A33:L33"/>
    </sheetView>
  </sheetViews>
  <sheetFormatPr defaultRowHeight="15" x14ac:dyDescent="0.25"/>
  <cols>
    <col min="1" max="1" width="13.140625" style="1" customWidth="1"/>
    <col min="2" max="2" width="9.140625" style="1"/>
    <col min="3" max="3" width="21.7109375" style="1" bestFit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94</v>
      </c>
    </row>
    <row r="2" spans="1:54" x14ac:dyDescent="0.25">
      <c r="A2" s="1" t="s">
        <v>24</v>
      </c>
    </row>
    <row r="3" spans="1:54" x14ac:dyDescent="0.25">
      <c r="D3" s="9" t="s">
        <v>0</v>
      </c>
      <c r="E3" s="9"/>
      <c r="F3" s="9"/>
      <c r="G3" s="9" t="s">
        <v>1</v>
      </c>
      <c r="H3" s="9"/>
      <c r="I3" s="9"/>
      <c r="J3" s="9" t="s">
        <v>2</v>
      </c>
      <c r="K3" s="9"/>
      <c r="L3" s="9"/>
      <c r="M3" s="9" t="s">
        <v>3</v>
      </c>
      <c r="N3" s="9"/>
      <c r="O3" s="9"/>
      <c r="P3" s="9" t="s">
        <v>4</v>
      </c>
      <c r="Q3" s="9"/>
      <c r="R3" s="9"/>
      <c r="S3" s="9" t="s">
        <v>5</v>
      </c>
      <c r="T3" s="9"/>
      <c r="U3" s="9"/>
      <c r="V3" s="10" t="s">
        <v>6</v>
      </c>
      <c r="W3" s="10"/>
      <c r="X3" s="10"/>
      <c r="Y3" s="10" t="s">
        <v>7</v>
      </c>
      <c r="Z3" s="10"/>
      <c r="AA3" s="10"/>
      <c r="AB3" s="10" t="s">
        <v>8</v>
      </c>
      <c r="AC3" s="10"/>
      <c r="AD3" s="10"/>
      <c r="AE3" s="10" t="s">
        <v>9</v>
      </c>
      <c r="AF3" s="10"/>
      <c r="AG3" s="10"/>
      <c r="AH3" s="10" t="s">
        <v>10</v>
      </c>
      <c r="AI3" s="10"/>
      <c r="AJ3" s="10"/>
      <c r="AK3" s="10" t="s">
        <v>11</v>
      </c>
      <c r="AL3" s="10"/>
      <c r="AM3" s="10"/>
      <c r="AN3" s="11" t="s">
        <v>15</v>
      </c>
      <c r="AO3" s="11"/>
      <c r="AP3" s="11"/>
      <c r="AQ3" s="11" t="s">
        <v>16</v>
      </c>
      <c r="AR3" s="11"/>
      <c r="AS3" s="11"/>
      <c r="AT3" s="11" t="s">
        <v>17</v>
      </c>
      <c r="AU3" s="11"/>
      <c r="AV3" s="11"/>
      <c r="AW3" s="11" t="s">
        <v>18</v>
      </c>
      <c r="AX3" s="11"/>
      <c r="AY3" s="11"/>
      <c r="AZ3" s="2" t="s">
        <v>19</v>
      </c>
    </row>
    <row r="4" spans="1:54" x14ac:dyDescent="0.25">
      <c r="D4" s="3" t="s">
        <v>12</v>
      </c>
      <c r="E4" s="3" t="s">
        <v>23</v>
      </c>
      <c r="F4" s="3" t="s">
        <v>14</v>
      </c>
      <c r="G4" s="3" t="s">
        <v>12</v>
      </c>
      <c r="H4" s="3" t="s">
        <v>13</v>
      </c>
      <c r="I4" s="3" t="s">
        <v>14</v>
      </c>
      <c r="J4" s="3" t="s">
        <v>12</v>
      </c>
      <c r="K4" s="3" t="s">
        <v>13</v>
      </c>
      <c r="L4" s="3" t="s">
        <v>14</v>
      </c>
      <c r="M4" s="3" t="s">
        <v>12</v>
      </c>
      <c r="N4" s="3" t="s">
        <v>13</v>
      </c>
      <c r="O4" s="3" t="s">
        <v>14</v>
      </c>
      <c r="P4" s="3" t="s">
        <v>12</v>
      </c>
      <c r="Q4" s="3" t="s">
        <v>13</v>
      </c>
      <c r="R4" s="3" t="s">
        <v>14</v>
      </c>
      <c r="S4" s="3" t="s">
        <v>12</v>
      </c>
      <c r="T4" s="3" t="s">
        <v>13</v>
      </c>
      <c r="U4" s="3" t="s">
        <v>14</v>
      </c>
      <c r="V4" s="4" t="s">
        <v>12</v>
      </c>
      <c r="W4" s="4" t="s">
        <v>13</v>
      </c>
      <c r="X4" s="4" t="s">
        <v>14</v>
      </c>
      <c r="Y4" s="4" t="s">
        <v>12</v>
      </c>
      <c r="Z4" s="4" t="s">
        <v>13</v>
      </c>
      <c r="AA4" s="4" t="s">
        <v>14</v>
      </c>
      <c r="AB4" s="4" t="s">
        <v>12</v>
      </c>
      <c r="AC4" s="4" t="s">
        <v>13</v>
      </c>
      <c r="AD4" s="4" t="s">
        <v>14</v>
      </c>
      <c r="AE4" s="4" t="s">
        <v>12</v>
      </c>
      <c r="AF4" s="4" t="s">
        <v>13</v>
      </c>
      <c r="AG4" s="4" t="s">
        <v>14</v>
      </c>
      <c r="AH4" s="4" t="s">
        <v>12</v>
      </c>
      <c r="AI4" s="4" t="s">
        <v>13</v>
      </c>
      <c r="AJ4" s="4" t="s">
        <v>14</v>
      </c>
      <c r="AK4" s="4" t="s">
        <v>12</v>
      </c>
      <c r="AL4" s="4" t="s">
        <v>13</v>
      </c>
      <c r="AM4" s="4" t="s">
        <v>14</v>
      </c>
      <c r="AN4" s="5" t="s">
        <v>12</v>
      </c>
      <c r="AO4" s="5" t="s">
        <v>13</v>
      </c>
      <c r="AP4" s="5" t="s">
        <v>14</v>
      </c>
      <c r="AQ4" s="6" t="s">
        <v>12</v>
      </c>
      <c r="AR4" s="6" t="s">
        <v>13</v>
      </c>
      <c r="AS4" s="6" t="s">
        <v>14</v>
      </c>
      <c r="AT4" s="6" t="s">
        <v>12</v>
      </c>
      <c r="AU4" s="6" t="s">
        <v>13</v>
      </c>
      <c r="AV4" s="6" t="s">
        <v>14</v>
      </c>
      <c r="AW4" s="6" t="s">
        <v>12</v>
      </c>
      <c r="AX4" s="6" t="s">
        <v>13</v>
      </c>
      <c r="AY4" s="6" t="s">
        <v>14</v>
      </c>
      <c r="AZ4" s="2" t="s">
        <v>20</v>
      </c>
      <c r="BA4" s="1" t="s">
        <v>21</v>
      </c>
      <c r="BB4" s="1" t="s">
        <v>22</v>
      </c>
    </row>
    <row r="5" spans="1:54" x14ac:dyDescent="0.25">
      <c r="A5" s="1" t="s">
        <v>95</v>
      </c>
      <c r="B5" s="1" t="s">
        <v>25</v>
      </c>
      <c r="C5" s="1" t="s">
        <v>26</v>
      </c>
      <c r="D5" s="1">
        <v>0.32757920000000001</v>
      </c>
      <c r="E5" s="1">
        <v>-0.1240744</v>
      </c>
      <c r="F5" s="1">
        <v>-1.0898080000000001</v>
      </c>
      <c r="G5" s="1">
        <v>0.3990686</v>
      </c>
      <c r="H5" s="1">
        <v>-1.130716E-2</v>
      </c>
      <c r="I5" s="1">
        <v>-1.007868</v>
      </c>
      <c r="J5" s="1">
        <v>0.40051619999999999</v>
      </c>
      <c r="K5" s="1">
        <v>-0.17127039999999999</v>
      </c>
      <c r="L5" s="1">
        <v>-1.12605</v>
      </c>
      <c r="M5" s="1">
        <v>0.10845399999999999</v>
      </c>
      <c r="N5" s="1">
        <v>-0.30665189999999998</v>
      </c>
      <c r="O5" s="1">
        <v>-1.236834</v>
      </c>
      <c r="P5" s="1">
        <v>0.37544899999999998</v>
      </c>
      <c r="Q5" s="1">
        <v>-0.18257760000000001</v>
      </c>
      <c r="R5" s="1">
        <v>-1.1349100000000001</v>
      </c>
      <c r="S5" s="1">
        <v>0.29139749999999998</v>
      </c>
      <c r="T5" s="1">
        <v>-0.13538149999999999</v>
      </c>
      <c r="U5" s="1">
        <v>-1.0983830000000001</v>
      </c>
      <c r="V5" s="1">
        <v>0.10949200000000001</v>
      </c>
      <c r="W5" s="1">
        <v>0.30511129999999997</v>
      </c>
      <c r="X5" s="1">
        <v>1.235514</v>
      </c>
      <c r="Y5" s="1">
        <v>0.12011330000000001</v>
      </c>
      <c r="Z5" s="1">
        <v>-0.17572740000000001</v>
      </c>
      <c r="AA5" s="1">
        <v>-1.129534</v>
      </c>
      <c r="AB5" s="1">
        <v>0.73911850000000001</v>
      </c>
      <c r="AC5" s="1">
        <v>4.2057190000000001E-2</v>
      </c>
      <c r="AD5" s="1">
        <v>1.0295810000000001</v>
      </c>
      <c r="AE5" s="1">
        <v>0.34688940000000001</v>
      </c>
      <c r="AF5" s="1">
        <v>0.17144110000000001</v>
      </c>
      <c r="AG5" s="1">
        <v>1.1261829999999999</v>
      </c>
      <c r="AH5" s="1">
        <v>0.39890569999999997</v>
      </c>
      <c r="AI5" s="1">
        <v>-0.13367029999999999</v>
      </c>
      <c r="AJ5" s="1">
        <v>-1.097081</v>
      </c>
      <c r="AK5" s="1">
        <v>0.29495080000000001</v>
      </c>
      <c r="AL5" s="1">
        <v>0.1293839</v>
      </c>
      <c r="AM5" s="1">
        <v>1.0938270000000001</v>
      </c>
      <c r="AN5" s="1">
        <v>8.9975949999999999E-2</v>
      </c>
      <c r="AO5" s="1">
        <v>0.27640290000000001</v>
      </c>
      <c r="AP5" s="1">
        <v>1.211171</v>
      </c>
      <c r="AQ5" s="1">
        <v>0.1399666</v>
      </c>
      <c r="AR5" s="1">
        <v>-0.1527829</v>
      </c>
      <c r="AS5" s="1">
        <v>-1.111712</v>
      </c>
      <c r="AT5" s="1">
        <v>0.65711370000000002</v>
      </c>
      <c r="AU5" s="1">
        <v>1.1637430000000001E-2</v>
      </c>
      <c r="AV5" s="1">
        <v>1.0080990000000001</v>
      </c>
      <c r="AW5" s="1">
        <v>0.40825539999999999</v>
      </c>
      <c r="AX5" s="1">
        <v>-0.20169019999999999</v>
      </c>
      <c r="AY5" s="1">
        <v>-1.150045</v>
      </c>
      <c r="AZ5" s="2" t="s">
        <v>54</v>
      </c>
      <c r="BA5" s="1" t="s">
        <v>55</v>
      </c>
      <c r="BB5" s="1" t="s">
        <v>56</v>
      </c>
    </row>
    <row r="6" spans="1:54" x14ac:dyDescent="0.25">
      <c r="A6" s="1" t="s">
        <v>96</v>
      </c>
      <c r="B6" s="1" t="s">
        <v>25</v>
      </c>
      <c r="C6" s="1" t="s">
        <v>27</v>
      </c>
      <c r="D6" s="1">
        <v>0.28279149999999997</v>
      </c>
      <c r="E6" s="1">
        <v>8.0117170000000001E-2</v>
      </c>
      <c r="F6" s="1">
        <v>1.057104</v>
      </c>
      <c r="G6" s="1">
        <v>0.82730559999999997</v>
      </c>
      <c r="H6" s="1">
        <v>3.4855749999999998E-2</v>
      </c>
      <c r="I6" s="1">
        <v>1.024454</v>
      </c>
      <c r="J6" s="1">
        <v>0.2150668</v>
      </c>
      <c r="K6" s="1">
        <v>0.29341879999999998</v>
      </c>
      <c r="L6" s="1">
        <v>1.225541</v>
      </c>
      <c r="M6" s="1">
        <v>7.7935699999999997E-3</v>
      </c>
      <c r="N6" s="1">
        <v>0.40839170000000002</v>
      </c>
      <c r="O6" s="1">
        <v>1.327205</v>
      </c>
      <c r="P6" s="1">
        <v>7.6240470000000005E-2</v>
      </c>
      <c r="Q6" s="1">
        <v>0.32827450000000002</v>
      </c>
      <c r="R6" s="1">
        <v>1.255511</v>
      </c>
      <c r="S6" s="1">
        <v>0.32985930000000002</v>
      </c>
      <c r="T6" s="1">
        <v>0.1149729</v>
      </c>
      <c r="U6" s="1">
        <v>1.0829549999999999</v>
      </c>
      <c r="V6" s="1">
        <v>0.72430209999999995</v>
      </c>
      <c r="W6" s="1">
        <v>-9.5212720000000001E-2</v>
      </c>
      <c r="X6" s="1">
        <v>-1.0682229999999999</v>
      </c>
      <c r="Y6" s="1">
        <v>0.59717279999999995</v>
      </c>
      <c r="Z6" s="1">
        <v>8.3932499999999993E-2</v>
      </c>
      <c r="AA6" s="1">
        <v>1.059903</v>
      </c>
      <c r="AB6" s="1">
        <v>0.90755140000000001</v>
      </c>
      <c r="AC6" s="1">
        <v>-1.8694120000000002E-2</v>
      </c>
      <c r="AD6" s="1">
        <v>-1.013042</v>
      </c>
      <c r="AE6" s="1">
        <v>0.91171489999999999</v>
      </c>
      <c r="AF6" s="1">
        <v>-2.997433E-2</v>
      </c>
      <c r="AG6" s="1">
        <v>-1.020994</v>
      </c>
      <c r="AH6" s="1">
        <v>0.77081809999999995</v>
      </c>
      <c r="AI6" s="1">
        <v>6.5238389999999993E-2</v>
      </c>
      <c r="AJ6" s="1">
        <v>1.0462579999999999</v>
      </c>
      <c r="AK6" s="1">
        <v>0.95855979999999996</v>
      </c>
      <c r="AL6" s="1">
        <v>-1.1280210000000001E-2</v>
      </c>
      <c r="AM6" s="1">
        <v>-1.007849</v>
      </c>
      <c r="AN6" s="1">
        <v>0.20353350000000001</v>
      </c>
      <c r="AO6" s="1">
        <v>-0.20154459999999999</v>
      </c>
      <c r="AP6" s="1">
        <v>-1.149929</v>
      </c>
      <c r="AQ6" s="1">
        <v>0.86757859999999998</v>
      </c>
      <c r="AR6" s="1">
        <v>-2.6214709999999999E-2</v>
      </c>
      <c r="AS6" s="1">
        <v>-1.018337</v>
      </c>
      <c r="AT6" s="1">
        <v>0.63715359999999999</v>
      </c>
      <c r="AU6" s="1">
        <v>-7.5291460000000004E-2</v>
      </c>
      <c r="AV6" s="1">
        <v>-1.053574</v>
      </c>
      <c r="AW6" s="1">
        <v>0.29511779999999999</v>
      </c>
      <c r="AX6" s="1">
        <v>0.23682139999999999</v>
      </c>
      <c r="AY6" s="1">
        <v>1.178393</v>
      </c>
      <c r="AZ6" s="2" t="s">
        <v>54</v>
      </c>
      <c r="BA6" s="1" t="s">
        <v>55</v>
      </c>
      <c r="BB6" s="1" t="s">
        <v>57</v>
      </c>
    </row>
    <row r="7" spans="1:54" x14ac:dyDescent="0.25">
      <c r="A7" s="1" t="s">
        <v>97</v>
      </c>
      <c r="B7" s="1" t="s">
        <v>25</v>
      </c>
      <c r="C7" s="1" t="s">
        <v>28</v>
      </c>
      <c r="D7" s="1">
        <v>0.10306990000000001</v>
      </c>
      <c r="E7" s="1">
        <v>0.39389410000000002</v>
      </c>
      <c r="F7" s="1">
        <v>1.3139350000000001</v>
      </c>
      <c r="G7" s="1">
        <v>0.51497800000000005</v>
      </c>
      <c r="H7" s="1">
        <v>9.9274370000000001E-2</v>
      </c>
      <c r="I7" s="1">
        <v>1.0712349999999999</v>
      </c>
      <c r="J7" s="1">
        <v>6.4334130000000003E-2</v>
      </c>
      <c r="K7" s="1">
        <v>0.57473479999999999</v>
      </c>
      <c r="L7" s="1">
        <v>1.489404</v>
      </c>
      <c r="M7" s="1">
        <v>5.3582070000000002E-3</v>
      </c>
      <c r="N7" s="1">
        <v>1.067903</v>
      </c>
      <c r="O7" s="1">
        <v>2.096384</v>
      </c>
      <c r="P7" s="1">
        <v>2.490531E-2</v>
      </c>
      <c r="Q7" s="1">
        <v>0.67400919999999998</v>
      </c>
      <c r="R7" s="1">
        <v>1.5955010000000001</v>
      </c>
      <c r="S7" s="1">
        <v>6.7920980000000006E-2</v>
      </c>
      <c r="T7" s="1">
        <v>0.49316840000000001</v>
      </c>
      <c r="U7" s="1">
        <v>1.4075329999999999</v>
      </c>
      <c r="V7" s="1">
        <v>0.4074025</v>
      </c>
      <c r="W7" s="1">
        <v>0.16954459999999999</v>
      </c>
      <c r="X7" s="1">
        <v>1.124703</v>
      </c>
      <c r="Y7" s="1">
        <v>0.94787030000000005</v>
      </c>
      <c r="Z7" s="1">
        <v>1.0091910000000001E-2</v>
      </c>
      <c r="AA7" s="1">
        <v>1.00702</v>
      </c>
      <c r="AB7" s="1">
        <v>0.1033376</v>
      </c>
      <c r="AC7" s="1">
        <v>0.2366278</v>
      </c>
      <c r="AD7" s="1">
        <v>1.1782349999999999</v>
      </c>
      <c r="AE7" s="1">
        <v>7.5332919999999998E-2</v>
      </c>
      <c r="AF7" s="1">
        <v>0.41626429999999998</v>
      </c>
      <c r="AG7" s="1">
        <v>1.334468</v>
      </c>
      <c r="AH7" s="1">
        <v>0.16778989999999999</v>
      </c>
      <c r="AI7" s="1">
        <v>0.24671969999999999</v>
      </c>
      <c r="AJ7" s="1">
        <v>1.1865060000000001</v>
      </c>
      <c r="AK7" s="1">
        <v>0.33057760000000003</v>
      </c>
      <c r="AL7" s="1">
        <v>0.1796365</v>
      </c>
      <c r="AM7" s="1">
        <v>1.1325989999999999</v>
      </c>
      <c r="AN7" s="1">
        <v>0.1007469</v>
      </c>
      <c r="AO7" s="1">
        <v>0.4219194</v>
      </c>
      <c r="AP7" s="1">
        <v>1.339709</v>
      </c>
      <c r="AQ7" s="1">
        <v>3.371151E-2</v>
      </c>
      <c r="AR7" s="1">
        <v>0.64626879999999998</v>
      </c>
      <c r="AS7" s="1">
        <v>1.565115</v>
      </c>
      <c r="AT7" s="1">
        <v>3.484773E-2</v>
      </c>
      <c r="AU7" s="1">
        <v>0.73545130000000003</v>
      </c>
      <c r="AV7" s="1">
        <v>1.6649179999999999</v>
      </c>
      <c r="AW7" s="1">
        <v>8.9335630000000003E-3</v>
      </c>
      <c r="AX7" s="1">
        <v>1.073558</v>
      </c>
      <c r="AY7" s="1">
        <v>2.1046179999999999</v>
      </c>
      <c r="AZ7" s="2" t="s">
        <v>54</v>
      </c>
      <c r="BA7" s="1" t="s">
        <v>55</v>
      </c>
    </row>
    <row r="8" spans="1:54" x14ac:dyDescent="0.25">
      <c r="A8" s="1" t="s">
        <v>98</v>
      </c>
      <c r="B8" s="1" t="s">
        <v>25</v>
      </c>
      <c r="C8" s="1" t="s">
        <v>29</v>
      </c>
      <c r="D8" s="1">
        <v>9.7725759999999995E-2</v>
      </c>
      <c r="E8" s="1">
        <v>-0.25008619999999998</v>
      </c>
      <c r="F8" s="1">
        <v>-1.1892780000000001</v>
      </c>
      <c r="G8" s="1">
        <v>0.43980239999999998</v>
      </c>
      <c r="H8" s="1">
        <v>-0.24056939999999999</v>
      </c>
      <c r="I8" s="1">
        <v>-1.181459</v>
      </c>
      <c r="J8" s="1">
        <v>0.24616270000000001</v>
      </c>
      <c r="K8" s="1">
        <v>-0.44843100000000002</v>
      </c>
      <c r="L8" s="1">
        <v>-1.364555</v>
      </c>
      <c r="M8" s="1">
        <v>2.2892559999999999E-3</v>
      </c>
      <c r="N8" s="1">
        <v>-0.93908659999999999</v>
      </c>
      <c r="O8" s="1">
        <v>-1.917314</v>
      </c>
      <c r="P8" s="1">
        <v>5.0036329999999997E-2</v>
      </c>
      <c r="Q8" s="1">
        <v>-0.68900039999999996</v>
      </c>
      <c r="R8" s="1">
        <v>-1.612166</v>
      </c>
      <c r="S8" s="1">
        <v>5.2946569999999998E-2</v>
      </c>
      <c r="T8" s="1">
        <v>-0.49065569999999997</v>
      </c>
      <c r="U8" s="1">
        <v>-1.4050830000000001</v>
      </c>
      <c r="V8" s="1">
        <v>1.104953E-2</v>
      </c>
      <c r="W8" s="1">
        <v>-0.92640140000000004</v>
      </c>
      <c r="X8" s="1">
        <v>-1.9005300000000001</v>
      </c>
      <c r="Y8" s="1">
        <v>0.71267809999999998</v>
      </c>
      <c r="Z8" s="1">
        <v>-5.5542550000000003E-2</v>
      </c>
      <c r="AA8" s="1">
        <v>-1.03925</v>
      </c>
      <c r="AB8" s="1">
        <v>0.57923590000000003</v>
      </c>
      <c r="AC8" s="1">
        <v>-8.8920949999999999E-2</v>
      </c>
      <c r="AD8" s="1">
        <v>-1.063574</v>
      </c>
      <c r="AE8" s="1">
        <v>9.3525959999999995E-3</v>
      </c>
      <c r="AF8" s="1">
        <v>-1.070865</v>
      </c>
      <c r="AG8" s="1">
        <v>-2.100692</v>
      </c>
      <c r="AH8" s="1">
        <v>0.31026419999999999</v>
      </c>
      <c r="AI8" s="1">
        <v>-0.14446349999999999</v>
      </c>
      <c r="AJ8" s="1">
        <v>-1.1053189999999999</v>
      </c>
      <c r="AK8" s="1">
        <v>1.6705319999999999E-2</v>
      </c>
      <c r="AL8" s="1">
        <v>-0.98194400000000004</v>
      </c>
      <c r="AM8" s="1">
        <v>-1.975125</v>
      </c>
      <c r="AN8" s="1">
        <v>4.8042750000000002E-3</v>
      </c>
      <c r="AO8" s="1">
        <v>-0.64129780000000003</v>
      </c>
      <c r="AP8" s="1">
        <v>-1.5597319999999999</v>
      </c>
      <c r="AQ8" s="1">
        <v>0.77414190000000005</v>
      </c>
      <c r="AR8" s="1">
        <v>3.501742E-2</v>
      </c>
      <c r="AS8" s="1">
        <v>1.0245690000000001</v>
      </c>
      <c r="AT8" s="1">
        <v>0.62558159999999996</v>
      </c>
      <c r="AU8" s="1">
        <v>-0.15000939999999999</v>
      </c>
      <c r="AV8" s="1">
        <v>-1.109577</v>
      </c>
      <c r="AW8" s="1">
        <v>8.6528960000000002E-2</v>
      </c>
      <c r="AX8" s="1">
        <v>-0.50951950000000001</v>
      </c>
      <c r="AY8" s="1">
        <v>-1.423576</v>
      </c>
      <c r="AZ8" s="2" t="s">
        <v>58</v>
      </c>
      <c r="BA8" s="1" t="s">
        <v>55</v>
      </c>
      <c r="BB8" s="1" t="s">
        <v>59</v>
      </c>
    </row>
    <row r="9" spans="1:54" x14ac:dyDescent="0.25">
      <c r="A9" s="1" t="s">
        <v>99</v>
      </c>
      <c r="B9" s="1" t="s">
        <v>25</v>
      </c>
      <c r="C9" s="1" t="s">
        <v>30</v>
      </c>
      <c r="D9" s="1">
        <v>9.2697530000000004E-3</v>
      </c>
      <c r="E9" s="1">
        <v>-0.51626850000000002</v>
      </c>
      <c r="F9" s="1">
        <v>-1.4302509999999999</v>
      </c>
      <c r="G9" s="1">
        <v>4.1504929999999999E-3</v>
      </c>
      <c r="H9" s="1">
        <v>-0.2384723</v>
      </c>
      <c r="I9" s="1">
        <v>-1.179743</v>
      </c>
      <c r="J9" s="1">
        <v>3.8178330000000003E-2</v>
      </c>
      <c r="K9" s="1">
        <v>-0.74400200000000005</v>
      </c>
      <c r="L9" s="1">
        <v>-1.6748149999999999</v>
      </c>
      <c r="M9" s="1">
        <v>4.64117E-4</v>
      </c>
      <c r="N9" s="1">
        <v>-1.4987429999999999</v>
      </c>
      <c r="O9" s="1">
        <v>-2.8259629999999998</v>
      </c>
      <c r="P9" s="1">
        <v>2.2664500000000001E-2</v>
      </c>
      <c r="Q9" s="1">
        <v>-0.98247430000000002</v>
      </c>
      <c r="R9" s="1">
        <v>-1.975851</v>
      </c>
      <c r="S9" s="1">
        <v>2.3076899999999998E-3</v>
      </c>
      <c r="T9" s="1">
        <v>-0.75474079999999999</v>
      </c>
      <c r="U9" s="1">
        <v>-1.6873279999999999</v>
      </c>
      <c r="V9" s="1">
        <v>2.4208620000000002E-3</v>
      </c>
      <c r="W9" s="1">
        <v>-1.117429</v>
      </c>
      <c r="X9" s="1">
        <v>-2.1696</v>
      </c>
      <c r="Y9" s="1">
        <v>0.34160059999999998</v>
      </c>
      <c r="Z9" s="1">
        <v>-0.13809270000000001</v>
      </c>
      <c r="AA9" s="1">
        <v>-1.100449</v>
      </c>
      <c r="AB9" s="1">
        <v>0.13172030000000001</v>
      </c>
      <c r="AC9" s="1">
        <v>-0.28223920000000002</v>
      </c>
      <c r="AD9" s="1">
        <v>-1.216081</v>
      </c>
      <c r="AE9" s="1">
        <v>1.5080880000000001E-3</v>
      </c>
      <c r="AF9" s="1">
        <v>-1.5377609999999999</v>
      </c>
      <c r="AG9" s="1">
        <v>-2.9034360000000001</v>
      </c>
      <c r="AH9" s="1">
        <v>8.9863800000000004E-3</v>
      </c>
      <c r="AI9" s="1">
        <v>-0.42033189999999998</v>
      </c>
      <c r="AJ9" s="1">
        <v>-1.3382350000000001</v>
      </c>
      <c r="AK9" s="1">
        <v>9.027584E-3</v>
      </c>
      <c r="AL9" s="1">
        <v>-1.255522</v>
      </c>
      <c r="AM9" s="1">
        <v>-2.3875359999999999</v>
      </c>
      <c r="AN9" s="1">
        <v>1.464879E-2</v>
      </c>
      <c r="AO9" s="1">
        <v>-0.46733360000000002</v>
      </c>
      <c r="AP9" s="1">
        <v>-1.382552</v>
      </c>
      <c r="AQ9" s="1">
        <v>4.0459950000000001E-2</v>
      </c>
      <c r="AR9" s="1">
        <v>0.13382730000000001</v>
      </c>
      <c r="AS9" s="1">
        <v>1.0972010000000001</v>
      </c>
      <c r="AT9" s="1">
        <v>0.78834280000000001</v>
      </c>
      <c r="AU9" s="1">
        <v>3.344776E-2</v>
      </c>
      <c r="AV9" s="1">
        <v>1.023455</v>
      </c>
      <c r="AW9" s="1">
        <v>0.10771210000000001</v>
      </c>
      <c r="AX9" s="1">
        <v>-0.4283151</v>
      </c>
      <c r="AY9" s="1">
        <v>-1.345661</v>
      </c>
      <c r="AZ9" s="2" t="s">
        <v>60</v>
      </c>
      <c r="BA9" s="1" t="s">
        <v>55</v>
      </c>
      <c r="BB9" s="1" t="s">
        <v>59</v>
      </c>
    </row>
    <row r="10" spans="1:54" x14ac:dyDescent="0.25">
      <c r="A10" s="1" t="s">
        <v>100</v>
      </c>
      <c r="B10" s="1" t="s">
        <v>31</v>
      </c>
      <c r="C10" s="1" t="s">
        <v>32</v>
      </c>
      <c r="D10" s="1">
        <v>4.5723670000000001E-2</v>
      </c>
      <c r="E10" s="1">
        <v>-0.44067030000000001</v>
      </c>
      <c r="F10" s="1">
        <v>-1.357235</v>
      </c>
      <c r="G10" s="1">
        <v>3.1663410000000003E-2</v>
      </c>
      <c r="H10" s="1">
        <v>-1.0086139999999999</v>
      </c>
      <c r="I10" s="1">
        <v>-2.0119769999999999</v>
      </c>
      <c r="J10" s="1">
        <v>5.5402209999999997E-3</v>
      </c>
      <c r="K10" s="1">
        <v>-2.0618859999999999</v>
      </c>
      <c r="L10" s="1">
        <v>-4.1753179999999999</v>
      </c>
      <c r="M10" s="1">
        <v>1.5459439999999999E-5</v>
      </c>
      <c r="N10" s="1">
        <v>-3.511171</v>
      </c>
      <c r="O10" s="1">
        <v>-11.40165</v>
      </c>
      <c r="P10" s="1">
        <v>2.325962E-3</v>
      </c>
      <c r="Q10" s="1">
        <v>-3.0705</v>
      </c>
      <c r="R10" s="1">
        <v>-8.4006460000000001</v>
      </c>
      <c r="S10" s="1">
        <v>7.4595290000000001E-4</v>
      </c>
      <c r="T10" s="1">
        <v>-1.449284</v>
      </c>
      <c r="U10" s="1">
        <v>-2.7307260000000002</v>
      </c>
      <c r="V10" s="1">
        <v>6.8886299999999998E-3</v>
      </c>
      <c r="W10" s="1">
        <v>-1.2599020000000001</v>
      </c>
      <c r="X10" s="1">
        <v>-2.3947940000000001</v>
      </c>
      <c r="Y10" s="1">
        <v>4.497516E-2</v>
      </c>
      <c r="Z10" s="1">
        <v>-0.48776779999999997</v>
      </c>
      <c r="AA10" s="1">
        <v>-1.402274</v>
      </c>
      <c r="AB10" s="1">
        <v>1.297276E-2</v>
      </c>
      <c r="AC10" s="1">
        <v>-0.91671349999999996</v>
      </c>
      <c r="AD10" s="1">
        <v>-1.88781</v>
      </c>
      <c r="AE10" s="1">
        <v>1.5036310000000001E-3</v>
      </c>
      <c r="AF10" s="1">
        <v>-2.6643829999999999</v>
      </c>
      <c r="AG10" s="1">
        <v>-6.3395609999999998</v>
      </c>
      <c r="AH10" s="1">
        <v>1.0831550000000001E-2</v>
      </c>
      <c r="AI10" s="1">
        <v>-1.4044810000000001</v>
      </c>
      <c r="AJ10" s="1">
        <v>-2.6472259999999999</v>
      </c>
      <c r="AK10" s="1">
        <v>1.46718E-4</v>
      </c>
      <c r="AL10" s="1">
        <v>-1.7476689999999999</v>
      </c>
      <c r="AM10" s="1">
        <v>-3.3581569999999998</v>
      </c>
      <c r="AN10" s="1">
        <v>2.1854600000000002E-3</v>
      </c>
      <c r="AO10" s="1">
        <v>-0.93100859999999996</v>
      </c>
      <c r="AP10" s="1">
        <v>-1.9066080000000001</v>
      </c>
      <c r="AQ10" s="1">
        <v>0.56695709999999999</v>
      </c>
      <c r="AR10" s="1">
        <v>-0.1117773</v>
      </c>
      <c r="AS10" s="1">
        <v>-1.080559</v>
      </c>
      <c r="AT10" s="1">
        <v>4.26145E-2</v>
      </c>
      <c r="AU10" s="1">
        <v>-0.63262359999999995</v>
      </c>
      <c r="AV10" s="1">
        <v>-1.5503819999999999</v>
      </c>
      <c r="AW10" s="1">
        <v>5.2292800000000002E-3</v>
      </c>
      <c r="AX10" s="1">
        <v>-1.7777959999999999</v>
      </c>
      <c r="AY10" s="1">
        <v>-3.42902</v>
      </c>
      <c r="AZ10" s="2" t="s">
        <v>61</v>
      </c>
      <c r="BA10" s="1" t="s">
        <v>62</v>
      </c>
      <c r="BB10" s="1" t="s">
        <v>63</v>
      </c>
    </row>
    <row r="11" spans="1:54" x14ac:dyDescent="0.25">
      <c r="A11" s="1" t="s">
        <v>101</v>
      </c>
      <c r="B11" s="1" t="s">
        <v>31</v>
      </c>
      <c r="C11" s="1" t="s">
        <v>33</v>
      </c>
      <c r="D11" s="1">
        <v>0.21222079999999999</v>
      </c>
      <c r="E11" s="1">
        <v>-0.37328869999999997</v>
      </c>
      <c r="F11" s="1">
        <v>-1.295302</v>
      </c>
      <c r="G11" s="1">
        <v>4.0974999999999998E-2</v>
      </c>
      <c r="H11" s="1">
        <v>-1.244426</v>
      </c>
      <c r="I11" s="1">
        <v>-2.369243</v>
      </c>
      <c r="J11" s="1">
        <v>9.4695210000000002E-2</v>
      </c>
      <c r="K11" s="1">
        <v>-1.2954619999999999</v>
      </c>
      <c r="L11" s="1">
        <v>-2.4545569999999999</v>
      </c>
      <c r="M11" s="1">
        <v>8.8317150000000004E-4</v>
      </c>
      <c r="N11" s="1">
        <v>-2.9131770000000001</v>
      </c>
      <c r="O11" s="1">
        <v>-7.5327529999999996</v>
      </c>
      <c r="P11" s="1">
        <v>3.4419900000000003E-2</v>
      </c>
      <c r="Q11" s="1">
        <v>-2.5398879999999999</v>
      </c>
      <c r="R11" s="1">
        <v>-5.8154409999999999</v>
      </c>
      <c r="S11" s="1">
        <v>1.5782159999999999E-3</v>
      </c>
      <c r="T11" s="1">
        <v>-1.617715</v>
      </c>
      <c r="U11" s="1">
        <v>-3.0688849999999999</v>
      </c>
      <c r="V11" s="1">
        <v>1.138164E-2</v>
      </c>
      <c r="W11" s="1">
        <v>-1.3077000000000001</v>
      </c>
      <c r="X11" s="1">
        <v>-2.4754649999999998</v>
      </c>
      <c r="Y11" s="1">
        <v>0.32636680000000001</v>
      </c>
      <c r="Z11" s="1">
        <v>-0.28634999999999999</v>
      </c>
      <c r="AA11" s="1">
        <v>-1.2195510000000001</v>
      </c>
      <c r="AB11" s="1">
        <v>3.8454759999999998E-2</v>
      </c>
      <c r="AC11" s="1">
        <v>-1.0682959999999999</v>
      </c>
      <c r="AD11" s="1">
        <v>-2.0969549999999999</v>
      </c>
      <c r="AE11" s="1">
        <v>2.3906169999999998E-3</v>
      </c>
      <c r="AF11" s="1">
        <v>-2.6623459999999999</v>
      </c>
      <c r="AG11" s="1">
        <v>-6.330616</v>
      </c>
      <c r="AH11" s="1">
        <v>6.1015970000000003E-3</v>
      </c>
      <c r="AI11" s="1">
        <v>-1.354646</v>
      </c>
      <c r="AJ11" s="1">
        <v>-2.5573440000000001</v>
      </c>
      <c r="AK11" s="1">
        <v>2.0987160000000001E-2</v>
      </c>
      <c r="AL11" s="1">
        <v>-1.59405</v>
      </c>
      <c r="AM11" s="1">
        <v>-3.0189560000000002</v>
      </c>
      <c r="AN11" s="1">
        <v>3.5765630000000001E-3</v>
      </c>
      <c r="AO11" s="1">
        <v>-1.319096</v>
      </c>
      <c r="AP11" s="1">
        <v>-2.4950969999999999</v>
      </c>
      <c r="AQ11" s="1">
        <v>0.27169919999999997</v>
      </c>
      <c r="AR11" s="1">
        <v>-0.384685</v>
      </c>
      <c r="AS11" s="1">
        <v>-1.3055749999999999</v>
      </c>
      <c r="AT11" s="1">
        <v>2.735636E-2</v>
      </c>
      <c r="AU11" s="1">
        <v>-1.3427610000000001</v>
      </c>
      <c r="AV11" s="1">
        <v>-2.536362</v>
      </c>
      <c r="AW11" s="1">
        <v>6.5847059999999999E-2</v>
      </c>
      <c r="AX11" s="1">
        <v>-1.5699270000000001</v>
      </c>
      <c r="AY11" s="1">
        <v>-2.9688979999999998</v>
      </c>
      <c r="AZ11" s="2" t="s">
        <v>61</v>
      </c>
      <c r="BA11" s="1" t="s">
        <v>62</v>
      </c>
      <c r="BB11" s="1" t="s">
        <v>63</v>
      </c>
    </row>
    <row r="12" spans="1:54" x14ac:dyDescent="0.25">
      <c r="A12" s="1" t="s">
        <v>102</v>
      </c>
      <c r="B12" s="1" t="s">
        <v>31</v>
      </c>
      <c r="C12" s="1" t="s">
        <v>34</v>
      </c>
      <c r="D12" s="1">
        <v>6.9995050000000003E-2</v>
      </c>
      <c r="E12" s="1">
        <v>-0.30980210000000002</v>
      </c>
      <c r="F12" s="1">
        <v>-1.239538</v>
      </c>
      <c r="G12" s="1">
        <v>1.414116E-2</v>
      </c>
      <c r="H12" s="1">
        <v>-1.1424190000000001</v>
      </c>
      <c r="I12" s="1">
        <v>-2.2075089999999999</v>
      </c>
      <c r="J12" s="1">
        <v>3.6014230000000001E-2</v>
      </c>
      <c r="K12" s="1">
        <v>0.73764260000000004</v>
      </c>
      <c r="L12" s="1">
        <v>1.667449</v>
      </c>
      <c r="M12" s="1">
        <v>5.1734190000000003E-3</v>
      </c>
      <c r="N12" s="1">
        <v>-0.71457899999999996</v>
      </c>
      <c r="O12" s="1">
        <v>-1.6410039999999999</v>
      </c>
      <c r="P12" s="1">
        <v>1.9634740000000001E-2</v>
      </c>
      <c r="Q12" s="1">
        <v>-0.4047769</v>
      </c>
      <c r="R12" s="1">
        <v>-1.3238840000000001</v>
      </c>
      <c r="S12" s="1">
        <v>6.33386E-4</v>
      </c>
      <c r="T12" s="1">
        <v>-1.4522219999999999</v>
      </c>
      <c r="U12" s="1">
        <v>-2.736291</v>
      </c>
      <c r="V12" s="1">
        <v>0.54466970000000003</v>
      </c>
      <c r="W12" s="1">
        <v>-0.1178628</v>
      </c>
      <c r="X12" s="1">
        <v>-1.085126</v>
      </c>
      <c r="Y12" s="1">
        <v>0.26324379999999997</v>
      </c>
      <c r="Z12" s="1">
        <v>-0.2683545</v>
      </c>
      <c r="AA12" s="1">
        <v>-1.2044330000000001</v>
      </c>
      <c r="AB12" s="1">
        <v>0.22127279999999999</v>
      </c>
      <c r="AC12" s="1">
        <v>-0.79915389999999997</v>
      </c>
      <c r="AD12" s="1">
        <v>-1.7400800000000001</v>
      </c>
      <c r="AE12" s="1">
        <v>0.11942270000000001</v>
      </c>
      <c r="AF12" s="1">
        <v>-1.185371</v>
      </c>
      <c r="AG12" s="1">
        <v>-2.274219</v>
      </c>
      <c r="AH12" s="1">
        <v>0.1429105</v>
      </c>
      <c r="AI12" s="1">
        <v>-1.0675079999999999</v>
      </c>
      <c r="AJ12" s="1">
        <v>-2.0958109999999999</v>
      </c>
      <c r="AK12" s="1">
        <v>0.14714070000000001</v>
      </c>
      <c r="AL12" s="1">
        <v>-0.38621729999999999</v>
      </c>
      <c r="AM12" s="1">
        <v>-1.306962</v>
      </c>
      <c r="AN12" s="1">
        <v>1.066953E-2</v>
      </c>
      <c r="AO12" s="1">
        <v>-0.64177839999999997</v>
      </c>
      <c r="AP12" s="1">
        <v>-1.5602510000000001</v>
      </c>
      <c r="AQ12" s="1">
        <v>2.116933E-2</v>
      </c>
      <c r="AR12" s="1">
        <v>-0.83371770000000001</v>
      </c>
      <c r="AS12" s="1">
        <v>-1.7822720000000001</v>
      </c>
      <c r="AT12" s="1">
        <v>1.145351E-2</v>
      </c>
      <c r="AU12" s="1">
        <v>-1.7077830000000001</v>
      </c>
      <c r="AV12" s="1">
        <v>-3.2665839999999999</v>
      </c>
      <c r="AW12" s="1">
        <v>0.73527229999999999</v>
      </c>
      <c r="AX12" s="1">
        <v>-0.1709862</v>
      </c>
      <c r="AY12" s="1">
        <v>-1.1258280000000001</v>
      </c>
      <c r="AZ12" s="2" t="s">
        <v>61</v>
      </c>
      <c r="BA12" s="1" t="s">
        <v>62</v>
      </c>
      <c r="BB12" s="1" t="s">
        <v>63</v>
      </c>
    </row>
    <row r="13" spans="1:54" x14ac:dyDescent="0.25">
      <c r="A13" s="1" t="s">
        <v>103</v>
      </c>
      <c r="B13" s="1" t="s">
        <v>31</v>
      </c>
      <c r="C13" s="1" t="s">
        <v>35</v>
      </c>
      <c r="D13" s="1">
        <v>0.29172589999999998</v>
      </c>
      <c r="E13" s="1">
        <v>-7.2915469999999996E-2</v>
      </c>
      <c r="F13" s="1">
        <v>-1.0518400000000001</v>
      </c>
      <c r="G13" s="1">
        <v>0.74547470000000005</v>
      </c>
      <c r="H13" s="1">
        <v>3.329849E-2</v>
      </c>
      <c r="I13" s="1">
        <v>1.0233490000000001</v>
      </c>
      <c r="J13" s="1">
        <v>0.91919079999999997</v>
      </c>
      <c r="K13" s="1">
        <v>1.7758119999999999E-2</v>
      </c>
      <c r="L13" s="1">
        <v>1.0123850000000001</v>
      </c>
      <c r="M13" s="1">
        <v>0.83443579999999995</v>
      </c>
      <c r="N13" s="1">
        <v>-2.1858860000000001E-2</v>
      </c>
      <c r="O13" s="1">
        <v>-1.0152669999999999</v>
      </c>
      <c r="P13" s="1">
        <v>0.78637950000000001</v>
      </c>
      <c r="Q13" s="1">
        <v>5.1056619999999997E-2</v>
      </c>
      <c r="R13" s="1">
        <v>1.0360229999999999</v>
      </c>
      <c r="S13" s="1">
        <v>0.4627172</v>
      </c>
      <c r="T13" s="1">
        <v>-3.9616980000000003E-2</v>
      </c>
      <c r="U13" s="1">
        <v>-1.027841</v>
      </c>
      <c r="V13" s="1">
        <v>0.35032780000000002</v>
      </c>
      <c r="W13" s="1">
        <v>0.1017874</v>
      </c>
      <c r="X13" s="1">
        <v>1.073102</v>
      </c>
      <c r="Y13" s="1">
        <v>0.66025619999999996</v>
      </c>
      <c r="Z13" s="1">
        <v>-8.3518549999999997E-2</v>
      </c>
      <c r="AA13" s="1">
        <v>-1.059599</v>
      </c>
      <c r="AB13" s="1">
        <v>0.45618350000000002</v>
      </c>
      <c r="AC13" s="1">
        <v>0.1620916</v>
      </c>
      <c r="AD13" s="1">
        <v>1.118908</v>
      </c>
      <c r="AE13" s="1">
        <v>0.2366653</v>
      </c>
      <c r="AF13" s="1">
        <v>0.1803604</v>
      </c>
      <c r="AG13" s="1">
        <v>1.133167</v>
      </c>
      <c r="AH13" s="1">
        <v>0.56221359999999998</v>
      </c>
      <c r="AI13" s="1">
        <v>7.8573030000000002E-2</v>
      </c>
      <c r="AJ13" s="1">
        <v>1.0559730000000001</v>
      </c>
      <c r="AK13" s="1">
        <v>0.9191435</v>
      </c>
      <c r="AL13" s="1">
        <v>1.8268800000000002E-2</v>
      </c>
      <c r="AM13" s="1">
        <v>1.0127429999999999</v>
      </c>
      <c r="AN13" s="1">
        <v>9.2296909999999996E-2</v>
      </c>
      <c r="AO13" s="1">
        <v>0.1117099</v>
      </c>
      <c r="AP13" s="1">
        <v>1.080508</v>
      </c>
      <c r="AQ13" s="1">
        <v>0.5908622</v>
      </c>
      <c r="AR13" s="1">
        <v>-6.2992950000000006E-2</v>
      </c>
      <c r="AS13" s="1">
        <v>-1.0446310000000001</v>
      </c>
      <c r="AT13" s="1">
        <v>0.76536610000000005</v>
      </c>
      <c r="AU13" s="1">
        <v>5.38241E-2</v>
      </c>
      <c r="AV13" s="1">
        <v>1.0380130000000001</v>
      </c>
      <c r="AW13" s="1">
        <v>0.65546320000000002</v>
      </c>
      <c r="AX13" s="1">
        <v>-9.0509359999999997E-2</v>
      </c>
      <c r="AY13" s="1">
        <v>-1.064746</v>
      </c>
      <c r="AZ13" s="2" t="s">
        <v>64</v>
      </c>
      <c r="BA13" s="1" t="s">
        <v>62</v>
      </c>
      <c r="BB13" s="1" t="s">
        <v>63</v>
      </c>
    </row>
    <row r="14" spans="1:54" x14ac:dyDescent="0.25">
      <c r="A14" s="1" t="s">
        <v>104</v>
      </c>
      <c r="B14" s="1" t="s">
        <v>31</v>
      </c>
      <c r="C14" s="1" t="s">
        <v>36</v>
      </c>
      <c r="D14" s="1">
        <v>0.46264420000000001</v>
      </c>
      <c r="E14" s="1">
        <v>-9.7450729999999999E-2</v>
      </c>
      <c r="F14" s="1">
        <v>-1.0698810000000001</v>
      </c>
      <c r="G14" s="1">
        <v>0.95888169999999995</v>
      </c>
      <c r="H14" s="1">
        <v>-8.6481230000000006E-3</v>
      </c>
      <c r="I14" s="1">
        <v>-1.0060119999999999</v>
      </c>
      <c r="J14" s="1">
        <v>0.73733879999999996</v>
      </c>
      <c r="K14" s="1">
        <v>1.6393129999999999E-2</v>
      </c>
      <c r="L14" s="1">
        <v>1.011428</v>
      </c>
      <c r="M14" s="1">
        <v>0.33855649999999998</v>
      </c>
      <c r="N14" s="1">
        <v>-8.9705729999999997E-2</v>
      </c>
      <c r="O14" s="1">
        <v>-1.0641529999999999</v>
      </c>
      <c r="P14" s="1">
        <v>0.96454589999999996</v>
      </c>
      <c r="Q14" s="1">
        <v>7.745002E-3</v>
      </c>
      <c r="R14" s="1">
        <v>1.0053829999999999</v>
      </c>
      <c r="S14" s="1">
        <v>0.2480455</v>
      </c>
      <c r="T14" s="1">
        <v>-0.1060989</v>
      </c>
      <c r="U14" s="1">
        <v>-1.076314</v>
      </c>
      <c r="V14" s="1">
        <v>0.79893700000000001</v>
      </c>
      <c r="W14" s="1">
        <v>-8.8885989999999998E-2</v>
      </c>
      <c r="X14" s="1">
        <v>-1.0635490000000001</v>
      </c>
      <c r="Y14" s="1">
        <v>0.71383580000000002</v>
      </c>
      <c r="Z14" s="1">
        <v>5.1135170000000001E-2</v>
      </c>
      <c r="AA14" s="1">
        <v>1.0360799999999999</v>
      </c>
      <c r="AB14" s="1">
        <v>0.21943199999999999</v>
      </c>
      <c r="AC14" s="1">
        <v>0.1651706</v>
      </c>
      <c r="AD14" s="1">
        <v>1.121299</v>
      </c>
      <c r="AE14" s="1">
        <v>0.70916650000000003</v>
      </c>
      <c r="AF14" s="1">
        <v>0.1274198</v>
      </c>
      <c r="AG14" s="1">
        <v>1.092338</v>
      </c>
      <c r="AH14" s="1">
        <v>0.12677069999999999</v>
      </c>
      <c r="AI14" s="1">
        <v>0.21630579999999999</v>
      </c>
      <c r="AJ14" s="1">
        <v>1.1617550000000001</v>
      </c>
      <c r="AK14" s="1">
        <v>0.91381970000000001</v>
      </c>
      <c r="AL14" s="1">
        <v>-3.7750810000000003E-2</v>
      </c>
      <c r="AM14" s="1">
        <v>-1.0265120000000001</v>
      </c>
      <c r="AN14" s="1">
        <v>0.20888880000000001</v>
      </c>
      <c r="AO14" s="1">
        <v>0.29492069999999998</v>
      </c>
      <c r="AP14" s="1">
        <v>1.226818</v>
      </c>
      <c r="AQ14" s="1">
        <v>0.2327438</v>
      </c>
      <c r="AR14" s="1">
        <v>0.286356</v>
      </c>
      <c r="AS14" s="1">
        <v>1.2195560000000001</v>
      </c>
      <c r="AT14" s="1">
        <v>0.1280385</v>
      </c>
      <c r="AU14" s="1">
        <v>0.22657269999999999</v>
      </c>
      <c r="AV14" s="1">
        <v>1.1700520000000001</v>
      </c>
      <c r="AW14" s="1">
        <v>0.25792009999999999</v>
      </c>
      <c r="AX14" s="1">
        <v>7.7795180000000005E-2</v>
      </c>
      <c r="AY14" s="1">
        <v>1.055404</v>
      </c>
      <c r="AZ14" s="7" t="s">
        <v>65</v>
      </c>
      <c r="BA14" s="8" t="s">
        <v>62</v>
      </c>
      <c r="BB14" s="8" t="s">
        <v>63</v>
      </c>
    </row>
    <row r="15" spans="1:54" x14ac:dyDescent="0.25">
      <c r="A15" s="1" t="s">
        <v>105</v>
      </c>
      <c r="B15" s="1" t="s">
        <v>31</v>
      </c>
      <c r="C15" s="1" t="s">
        <v>37</v>
      </c>
      <c r="D15" s="1">
        <v>0.484213</v>
      </c>
      <c r="E15" s="1">
        <v>7.5685279999999994E-2</v>
      </c>
      <c r="F15" s="1">
        <v>1.0538609999999999</v>
      </c>
      <c r="G15" s="1">
        <v>0.7809893</v>
      </c>
      <c r="H15" s="1">
        <v>2.8827740000000001E-2</v>
      </c>
      <c r="I15" s="1">
        <v>1.0201830000000001</v>
      </c>
      <c r="J15" s="1">
        <v>0.59360329999999994</v>
      </c>
      <c r="K15" s="1">
        <v>-4.9265089999999997E-2</v>
      </c>
      <c r="L15" s="1">
        <v>-1.0347379999999999</v>
      </c>
      <c r="M15" s="1">
        <v>0.58891170000000004</v>
      </c>
      <c r="N15" s="1">
        <v>5.5247940000000002E-2</v>
      </c>
      <c r="O15" s="1">
        <v>1.0390379999999999</v>
      </c>
      <c r="P15" s="1">
        <v>0.8776159</v>
      </c>
      <c r="Q15" s="1">
        <v>-2.0437339999999998E-2</v>
      </c>
      <c r="R15" s="1">
        <v>-1.014267</v>
      </c>
      <c r="S15" s="1">
        <v>0.27405239999999997</v>
      </c>
      <c r="T15" s="1">
        <v>0.10451299999999999</v>
      </c>
      <c r="U15" s="1">
        <v>1.0751310000000001</v>
      </c>
      <c r="V15" s="1">
        <v>0.26952379999999998</v>
      </c>
      <c r="W15" s="1">
        <v>-9.2321130000000001E-2</v>
      </c>
      <c r="X15" s="1">
        <v>-1.066084</v>
      </c>
      <c r="Y15" s="1">
        <v>0.26979720000000001</v>
      </c>
      <c r="Z15" s="1">
        <v>0.12626580000000001</v>
      </c>
      <c r="AA15" s="1">
        <v>1.0914649999999999</v>
      </c>
      <c r="AB15" s="1">
        <v>0.1893862</v>
      </c>
      <c r="AC15" s="1">
        <v>0.2849045</v>
      </c>
      <c r="AD15" s="1">
        <v>1.2183299999999999</v>
      </c>
      <c r="AE15" s="1">
        <v>0.140177</v>
      </c>
      <c r="AF15" s="1">
        <v>0.3188492</v>
      </c>
      <c r="AG15" s="1">
        <v>1.2473350000000001</v>
      </c>
      <c r="AH15" s="1">
        <v>9.7690669999999993E-2</v>
      </c>
      <c r="AI15" s="1">
        <v>0.41117029999999999</v>
      </c>
      <c r="AJ15" s="1">
        <v>1.3297639999999999</v>
      </c>
      <c r="AK15" s="1">
        <v>0.69482029999999995</v>
      </c>
      <c r="AL15" s="1">
        <v>3.3944700000000001E-2</v>
      </c>
      <c r="AM15" s="1">
        <v>1.0238080000000001</v>
      </c>
      <c r="AN15" s="1">
        <v>0.59418539999999997</v>
      </c>
      <c r="AO15" s="1">
        <v>4.8813219999999997E-2</v>
      </c>
      <c r="AP15" s="1">
        <v>1.0344139999999999</v>
      </c>
      <c r="AQ15" s="1">
        <v>0.16824500000000001</v>
      </c>
      <c r="AR15" s="1">
        <v>0.2168196</v>
      </c>
      <c r="AS15" s="1">
        <v>1.162169</v>
      </c>
      <c r="AT15" s="1">
        <v>0.22555539999999999</v>
      </c>
      <c r="AU15" s="1">
        <v>0.1193815</v>
      </c>
      <c r="AV15" s="1">
        <v>1.0862689999999999</v>
      </c>
      <c r="AW15" s="1">
        <v>0.2889622</v>
      </c>
      <c r="AX15" s="1">
        <v>-0.21478800000000001</v>
      </c>
      <c r="AY15" s="1">
        <v>-1.160533</v>
      </c>
      <c r="AZ15" s="2" t="s">
        <v>65</v>
      </c>
      <c r="BA15" s="1" t="s">
        <v>62</v>
      </c>
      <c r="BB15" s="1" t="s">
        <v>63</v>
      </c>
    </row>
    <row r="16" spans="1:54" x14ac:dyDescent="0.25">
      <c r="A16" s="1" t="s">
        <v>106</v>
      </c>
      <c r="B16" s="1" t="s">
        <v>31</v>
      </c>
      <c r="C16" s="1" t="s">
        <v>38</v>
      </c>
      <c r="D16" s="1">
        <v>0.78021289999999999</v>
      </c>
      <c r="E16" s="1">
        <v>2.8506299999999998E-2</v>
      </c>
      <c r="F16" s="1">
        <v>1.0199560000000001</v>
      </c>
      <c r="G16" s="1">
        <v>0.87498359999999997</v>
      </c>
      <c r="H16" s="1">
        <v>-2.938934E-2</v>
      </c>
      <c r="I16" s="1">
        <v>-1.02058</v>
      </c>
      <c r="J16" s="1">
        <v>0.56264420000000004</v>
      </c>
      <c r="K16" s="1">
        <v>-0.14642330000000001</v>
      </c>
      <c r="L16" s="1">
        <v>-1.106822</v>
      </c>
      <c r="M16" s="1">
        <v>0.30784</v>
      </c>
      <c r="N16" s="1">
        <v>-0.1473063</v>
      </c>
      <c r="O16" s="1">
        <v>-1.1074999999999999</v>
      </c>
      <c r="P16" s="1">
        <v>0.40351969999999998</v>
      </c>
      <c r="Q16" s="1">
        <v>-0.17581260000000001</v>
      </c>
      <c r="R16" s="1">
        <v>-1.1296010000000001</v>
      </c>
      <c r="S16" s="1">
        <v>0.99470170000000002</v>
      </c>
      <c r="T16" s="1">
        <v>-8.8303549999999996E-4</v>
      </c>
      <c r="U16" s="1">
        <v>-1.0006120000000001</v>
      </c>
      <c r="V16" s="1">
        <v>0.41274430000000001</v>
      </c>
      <c r="W16" s="1">
        <v>-6.8228289999999997E-2</v>
      </c>
      <c r="X16" s="1">
        <v>-1.0484279999999999</v>
      </c>
      <c r="Y16" s="1">
        <v>0.277086</v>
      </c>
      <c r="Z16" s="1">
        <v>-0.13152440000000001</v>
      </c>
      <c r="AA16" s="1">
        <v>-1.095451</v>
      </c>
      <c r="AB16" s="1">
        <v>0.99768809999999997</v>
      </c>
      <c r="AC16" s="1">
        <v>2.9844769999999999E-4</v>
      </c>
      <c r="AD16" s="1">
        <v>1.0002070000000001</v>
      </c>
      <c r="AE16" s="1">
        <v>0.10341210000000001</v>
      </c>
      <c r="AF16" s="1">
        <v>-0.1994542</v>
      </c>
      <c r="AG16" s="1">
        <v>-1.148264</v>
      </c>
      <c r="AH16" s="1">
        <v>0.2902634</v>
      </c>
      <c r="AI16" s="1">
        <v>-0.13122590000000001</v>
      </c>
      <c r="AJ16" s="1">
        <v>-1.095224</v>
      </c>
      <c r="AK16" s="1">
        <v>9.2445250000000007E-2</v>
      </c>
      <c r="AL16" s="1">
        <v>-0.19975270000000001</v>
      </c>
      <c r="AM16" s="1">
        <v>-1.148501</v>
      </c>
      <c r="AN16" s="1">
        <v>0.87081229999999998</v>
      </c>
      <c r="AO16" s="1">
        <v>1.493206E-2</v>
      </c>
      <c r="AP16" s="1">
        <v>1.0104040000000001</v>
      </c>
      <c r="AQ16" s="1">
        <v>0.35935600000000001</v>
      </c>
      <c r="AR16" s="1">
        <v>0.1116666</v>
      </c>
      <c r="AS16" s="1">
        <v>1.080476</v>
      </c>
      <c r="AT16" s="1">
        <v>0.31704149999999998</v>
      </c>
      <c r="AU16" s="1">
        <v>0.21380170000000001</v>
      </c>
      <c r="AV16" s="1">
        <v>1.15974</v>
      </c>
      <c r="AW16" s="1">
        <v>0.72504590000000002</v>
      </c>
      <c r="AX16" s="1">
        <v>6.7079990000000006E-2</v>
      </c>
      <c r="AY16" s="1">
        <v>1.0475939999999999</v>
      </c>
      <c r="AZ16" s="2" t="s">
        <v>64</v>
      </c>
      <c r="BA16" s="1" t="s">
        <v>62</v>
      </c>
      <c r="BB16" s="1" t="s">
        <v>63</v>
      </c>
    </row>
    <row r="17" spans="1:54" x14ac:dyDescent="0.25">
      <c r="A17" s="1" t="s">
        <v>107</v>
      </c>
      <c r="B17" s="1" t="s">
        <v>31</v>
      </c>
      <c r="C17" s="1" t="s">
        <v>39</v>
      </c>
      <c r="D17" s="1">
        <v>0.75053700000000001</v>
      </c>
      <c r="E17" s="1">
        <v>-3.9860899999999998E-2</v>
      </c>
      <c r="F17" s="1">
        <v>-1.0280149999999999</v>
      </c>
      <c r="G17" s="1">
        <v>2.4358439999999999E-2</v>
      </c>
      <c r="H17" s="1">
        <v>0.26297029999999999</v>
      </c>
      <c r="I17" s="1">
        <v>1.1999470000000001</v>
      </c>
      <c r="J17" s="1">
        <v>0.1752996</v>
      </c>
      <c r="K17" s="1">
        <v>0.28962539999999998</v>
      </c>
      <c r="L17" s="1">
        <v>1.222323</v>
      </c>
      <c r="M17" s="1">
        <v>2.3031869999999999E-2</v>
      </c>
      <c r="N17" s="1">
        <v>0.51273480000000005</v>
      </c>
      <c r="O17" s="1">
        <v>1.426752</v>
      </c>
      <c r="P17" s="1">
        <v>5.9376169999999999E-2</v>
      </c>
      <c r="Q17" s="1">
        <v>0.55259570000000002</v>
      </c>
      <c r="R17" s="1">
        <v>1.4667220000000001</v>
      </c>
      <c r="S17" s="1">
        <v>0.12865670000000001</v>
      </c>
      <c r="T17" s="1">
        <v>0.22310940000000001</v>
      </c>
      <c r="U17" s="1">
        <v>1.1672469999999999</v>
      </c>
      <c r="V17" s="1">
        <v>0.9897553</v>
      </c>
      <c r="W17" s="1">
        <v>-1.621391E-3</v>
      </c>
      <c r="X17" s="1">
        <v>-1.001125</v>
      </c>
      <c r="Y17" s="1">
        <v>0.99391379999999996</v>
      </c>
      <c r="Z17" s="1">
        <v>-1.2448730000000001E-3</v>
      </c>
      <c r="AA17" s="1">
        <v>-1.0008630000000001</v>
      </c>
      <c r="AB17" s="1">
        <v>4.9025550000000001E-2</v>
      </c>
      <c r="AC17" s="1">
        <v>0.48432449999999999</v>
      </c>
      <c r="AD17" s="1">
        <v>1.3989309999999999</v>
      </c>
      <c r="AE17" s="1">
        <v>1.6859820000000001E-2</v>
      </c>
      <c r="AF17" s="1">
        <v>0.48145830000000001</v>
      </c>
      <c r="AG17" s="1">
        <v>1.3961539999999999</v>
      </c>
      <c r="AH17" s="1">
        <v>3.4824590000000002E-2</v>
      </c>
      <c r="AI17" s="1">
        <v>0.4830797</v>
      </c>
      <c r="AJ17" s="1">
        <v>1.397724</v>
      </c>
      <c r="AK17" s="1">
        <v>0.98415399999999997</v>
      </c>
      <c r="AL17" s="1">
        <v>-2.8662639999999999E-3</v>
      </c>
      <c r="AM17" s="1">
        <v>-1.001989</v>
      </c>
      <c r="AN17" s="1">
        <v>0.36980540000000001</v>
      </c>
      <c r="AO17" s="1">
        <v>-0.122949</v>
      </c>
      <c r="AP17" s="1">
        <v>-1.088959</v>
      </c>
      <c r="AQ17" s="1">
        <v>0.23993129999999999</v>
      </c>
      <c r="AR17" s="1">
        <v>-0.16118850000000001</v>
      </c>
      <c r="AS17" s="1">
        <v>-1.1182080000000001</v>
      </c>
      <c r="AT17" s="1">
        <v>0.46405790000000002</v>
      </c>
      <c r="AU17" s="1">
        <v>0.1030267</v>
      </c>
      <c r="AV17" s="1">
        <v>1.0740240000000001</v>
      </c>
      <c r="AW17" s="1">
        <v>0.57407109999999995</v>
      </c>
      <c r="AX17" s="1">
        <v>-9.1672480000000001E-2</v>
      </c>
      <c r="AY17" s="1">
        <v>-1.0656049999999999</v>
      </c>
      <c r="AZ17" s="2" t="s">
        <v>65</v>
      </c>
      <c r="BA17" s="1" t="s">
        <v>62</v>
      </c>
      <c r="BB17" s="1" t="s">
        <v>63</v>
      </c>
    </row>
    <row r="18" spans="1:54" x14ac:dyDescent="0.25">
      <c r="A18" s="1" t="s">
        <v>108</v>
      </c>
      <c r="B18" s="1" t="s">
        <v>31</v>
      </c>
      <c r="C18" s="1" t="s">
        <v>40</v>
      </c>
      <c r="D18" s="1">
        <v>0.93442230000000004</v>
      </c>
      <c r="E18" s="1">
        <v>-1.448933E-2</v>
      </c>
      <c r="F18" s="1">
        <v>-1.010094</v>
      </c>
      <c r="G18" s="1">
        <v>0.97167300000000001</v>
      </c>
      <c r="H18" s="1">
        <v>-7.2387140000000003E-3</v>
      </c>
      <c r="I18" s="1">
        <v>-1.0050300000000001</v>
      </c>
      <c r="J18" s="1">
        <v>0.57768350000000002</v>
      </c>
      <c r="K18" s="1">
        <v>0.11508409999999999</v>
      </c>
      <c r="L18" s="1">
        <v>1.0830379999999999</v>
      </c>
      <c r="M18" s="1">
        <v>0.59754640000000003</v>
      </c>
      <c r="N18" s="1">
        <v>9.3356099999999997E-2</v>
      </c>
      <c r="O18" s="1">
        <v>1.0668489999999999</v>
      </c>
      <c r="P18" s="1">
        <v>0.44328440000000002</v>
      </c>
      <c r="Q18" s="1">
        <v>0.10784539999999999</v>
      </c>
      <c r="R18" s="1">
        <v>1.077618</v>
      </c>
      <c r="S18" s="1">
        <v>0.91182269999999999</v>
      </c>
      <c r="T18" s="1">
        <v>-2.1728040000000001E-2</v>
      </c>
      <c r="U18" s="1">
        <v>-1.0151749999999999</v>
      </c>
      <c r="V18" s="1">
        <v>0.31983309999999998</v>
      </c>
      <c r="W18" s="1">
        <v>-0.14372509999999999</v>
      </c>
      <c r="X18" s="1">
        <v>-1.104754</v>
      </c>
      <c r="Y18" s="1">
        <v>0.62994790000000001</v>
      </c>
      <c r="Z18" s="1">
        <v>5.7372479999999997E-2</v>
      </c>
      <c r="AA18" s="1">
        <v>1.0405690000000001</v>
      </c>
      <c r="AB18" s="1">
        <v>0.78678610000000004</v>
      </c>
      <c r="AC18" s="1">
        <v>1.333082E-2</v>
      </c>
      <c r="AD18" s="1">
        <v>1.0092829999999999</v>
      </c>
      <c r="AE18" s="1">
        <v>0.34192090000000003</v>
      </c>
      <c r="AF18" s="1">
        <v>-7.3021799999999998E-2</v>
      </c>
      <c r="AG18" s="1">
        <v>-1.0519179999999999</v>
      </c>
      <c r="AH18" s="1">
        <v>0.5818179</v>
      </c>
      <c r="AI18" s="1">
        <v>7.0703310000000005E-2</v>
      </c>
      <c r="AJ18" s="1">
        <v>1.0502290000000001</v>
      </c>
      <c r="AK18" s="1">
        <v>0.19809450000000001</v>
      </c>
      <c r="AL18" s="1">
        <v>-8.6352620000000005E-2</v>
      </c>
      <c r="AM18" s="1">
        <v>-1.0616829999999999</v>
      </c>
      <c r="AN18" s="1">
        <v>0.47014739999999999</v>
      </c>
      <c r="AO18" s="1">
        <v>-0.1266024</v>
      </c>
      <c r="AP18" s="1">
        <v>-1.09172</v>
      </c>
      <c r="AQ18" s="1">
        <v>0.98599800000000004</v>
      </c>
      <c r="AR18" s="1">
        <v>2.6334069999999999E-3</v>
      </c>
      <c r="AS18" s="1">
        <v>1.001827</v>
      </c>
      <c r="AT18" s="1">
        <v>0.73444489999999996</v>
      </c>
      <c r="AU18" s="1">
        <v>-6.1977789999999998E-2</v>
      </c>
      <c r="AV18" s="1">
        <v>-1.0438959999999999</v>
      </c>
      <c r="AW18" s="1">
        <v>0.68255410000000005</v>
      </c>
      <c r="AX18" s="1">
        <v>3.9775539999999998E-2</v>
      </c>
      <c r="AY18" s="1">
        <v>1.027954</v>
      </c>
      <c r="AZ18" s="7" t="s">
        <v>65</v>
      </c>
      <c r="BA18" s="8" t="s">
        <v>62</v>
      </c>
      <c r="BB18" s="8" t="s">
        <v>66</v>
      </c>
    </row>
    <row r="19" spans="1:54" x14ac:dyDescent="0.25">
      <c r="A19" s="1" t="s">
        <v>109</v>
      </c>
      <c r="B19" s="1" t="s">
        <v>31</v>
      </c>
      <c r="C19" s="1" t="s">
        <v>41</v>
      </c>
      <c r="D19" s="1">
        <v>0.94711789999999996</v>
      </c>
      <c r="E19" s="1">
        <v>1.0282950000000001E-2</v>
      </c>
      <c r="F19" s="1">
        <v>1.007153</v>
      </c>
      <c r="G19" s="1">
        <v>0.85675069999999998</v>
      </c>
      <c r="H19" s="1">
        <v>3.1933360000000001E-2</v>
      </c>
      <c r="I19" s="1">
        <v>1.022381</v>
      </c>
      <c r="J19" s="1">
        <v>0.49640469999999998</v>
      </c>
      <c r="K19" s="1">
        <v>0.1772512</v>
      </c>
      <c r="L19" s="1">
        <v>1.130727</v>
      </c>
      <c r="M19" s="1">
        <v>0.26999669999999998</v>
      </c>
      <c r="N19" s="1">
        <v>0.21946760000000001</v>
      </c>
      <c r="O19" s="1">
        <v>1.164304</v>
      </c>
      <c r="P19" s="1">
        <v>0.29713590000000001</v>
      </c>
      <c r="Q19" s="1">
        <v>0.2091846</v>
      </c>
      <c r="R19" s="1">
        <v>1.1560349999999999</v>
      </c>
      <c r="S19" s="1">
        <v>0.81988970000000005</v>
      </c>
      <c r="T19" s="1">
        <v>4.221631E-2</v>
      </c>
      <c r="U19" s="1">
        <v>1.0296940000000001</v>
      </c>
      <c r="V19" s="1">
        <v>0.21301400000000001</v>
      </c>
      <c r="W19" s="1">
        <v>-0.1118864</v>
      </c>
      <c r="X19" s="1">
        <v>-1.08064</v>
      </c>
      <c r="Y19" s="1">
        <v>0.9992335</v>
      </c>
      <c r="Z19" s="1">
        <v>-6.1287900000000007E-5</v>
      </c>
      <c r="AA19" s="1">
        <v>-1.0000420000000001</v>
      </c>
      <c r="AB19" s="1">
        <v>0.15215970000000001</v>
      </c>
      <c r="AC19" s="1">
        <v>0.1213703</v>
      </c>
      <c r="AD19" s="1">
        <v>1.0877680000000001</v>
      </c>
      <c r="AE19" s="1">
        <v>0.88857189999999997</v>
      </c>
      <c r="AF19" s="1">
        <v>9.4226050000000006E-3</v>
      </c>
      <c r="AG19" s="1">
        <v>1.006553</v>
      </c>
      <c r="AH19" s="1">
        <v>2.892687E-2</v>
      </c>
      <c r="AI19" s="1">
        <v>0.121309</v>
      </c>
      <c r="AJ19" s="1">
        <v>1.0877209999999999</v>
      </c>
      <c r="AK19" s="1">
        <v>0.29336839999999997</v>
      </c>
      <c r="AL19" s="1">
        <v>-0.1119477</v>
      </c>
      <c r="AM19" s="1">
        <v>-1.080686</v>
      </c>
      <c r="AN19" s="1">
        <v>0.42625730000000001</v>
      </c>
      <c r="AO19" s="1">
        <v>-0.13250500000000001</v>
      </c>
      <c r="AP19" s="1">
        <v>-1.096195</v>
      </c>
      <c r="AQ19" s="1">
        <v>0.72185650000000001</v>
      </c>
      <c r="AR19" s="1">
        <v>-1.033568E-2</v>
      </c>
      <c r="AS19" s="1">
        <v>-1.00719</v>
      </c>
      <c r="AT19" s="1">
        <v>0.90702099999999997</v>
      </c>
      <c r="AU19" s="1">
        <v>2.165897E-2</v>
      </c>
      <c r="AV19" s="1">
        <v>1.015126</v>
      </c>
      <c r="AW19" s="1">
        <v>0.65476789999999996</v>
      </c>
      <c r="AX19" s="1">
        <v>7.7539910000000004E-2</v>
      </c>
      <c r="AY19" s="1">
        <v>1.0552170000000001</v>
      </c>
      <c r="AZ19" s="7" t="s">
        <v>67</v>
      </c>
      <c r="BA19" s="8" t="s">
        <v>68</v>
      </c>
      <c r="BB19" s="8" t="s">
        <v>63</v>
      </c>
    </row>
    <row r="20" spans="1:54" x14ac:dyDescent="0.25">
      <c r="A20" s="1" t="s">
        <v>110</v>
      </c>
      <c r="B20" s="1" t="s">
        <v>31</v>
      </c>
      <c r="C20" s="1" t="s">
        <v>42</v>
      </c>
      <c r="D20" s="1">
        <v>0.17832919999999999</v>
      </c>
      <c r="E20" s="1">
        <v>-0.1473419</v>
      </c>
      <c r="F20" s="1">
        <v>-1.1075269999999999</v>
      </c>
      <c r="G20" s="1">
        <v>0.220718</v>
      </c>
      <c r="H20" s="1">
        <v>0.16899729999999999</v>
      </c>
      <c r="I20" s="1">
        <v>1.124277</v>
      </c>
      <c r="J20" s="1">
        <v>0.61066960000000003</v>
      </c>
      <c r="K20" s="1">
        <v>-4.1500299999999997E-2</v>
      </c>
      <c r="L20" s="1">
        <v>-1.0291840000000001</v>
      </c>
      <c r="M20" s="1">
        <v>0.81782750000000004</v>
      </c>
      <c r="N20" s="1">
        <v>-1.984491E-2</v>
      </c>
      <c r="O20" s="1">
        <v>-1.0138499999999999</v>
      </c>
      <c r="P20" s="1">
        <v>0.39388289999999998</v>
      </c>
      <c r="Q20" s="1">
        <v>0.1274969</v>
      </c>
      <c r="R20" s="1">
        <v>1.0923970000000001</v>
      </c>
      <c r="S20" s="1">
        <v>0.76848240000000001</v>
      </c>
      <c r="T20" s="1">
        <v>2.165539E-2</v>
      </c>
      <c r="U20" s="1">
        <v>1.0151239999999999</v>
      </c>
      <c r="V20" s="1">
        <v>0.20033999999999999</v>
      </c>
      <c r="W20" s="1">
        <v>-0.3383371</v>
      </c>
      <c r="X20" s="1">
        <v>-1.2642979999999999</v>
      </c>
      <c r="Y20" s="1">
        <v>8.6008070000000006E-2</v>
      </c>
      <c r="Z20" s="1">
        <v>0.12655959999999999</v>
      </c>
      <c r="AA20" s="1">
        <v>1.0916870000000001</v>
      </c>
      <c r="AB20" s="1">
        <v>0.51500060000000003</v>
      </c>
      <c r="AC20" s="1">
        <v>8.3381029999999995E-2</v>
      </c>
      <c r="AD20" s="1">
        <v>1.0594980000000001</v>
      </c>
      <c r="AE20" s="1">
        <v>0.59493759999999996</v>
      </c>
      <c r="AF20" s="1">
        <v>-0.1283965</v>
      </c>
      <c r="AG20" s="1">
        <v>-1.093078</v>
      </c>
      <c r="AH20" s="1">
        <v>0.20555000000000001</v>
      </c>
      <c r="AI20" s="1">
        <v>0.2099406</v>
      </c>
      <c r="AJ20" s="1">
        <v>1.156641</v>
      </c>
      <c r="AK20" s="1">
        <v>0.3502614</v>
      </c>
      <c r="AL20" s="1">
        <v>-0.21177750000000001</v>
      </c>
      <c r="AM20" s="1">
        <v>-1.1581140000000001</v>
      </c>
      <c r="AN20" s="1">
        <v>0.20775930000000001</v>
      </c>
      <c r="AO20" s="1">
        <v>-0.19118599999999999</v>
      </c>
      <c r="AP20" s="1">
        <v>-1.141702</v>
      </c>
      <c r="AQ20" s="1">
        <v>0.99870099999999995</v>
      </c>
      <c r="AR20" s="1">
        <v>-1.9075869999999999E-4</v>
      </c>
      <c r="AS20" s="1">
        <v>-1.000132</v>
      </c>
      <c r="AT20" s="1">
        <v>1.6422780000000001E-2</v>
      </c>
      <c r="AU20" s="1">
        <v>4.2246890000000002E-2</v>
      </c>
      <c r="AV20" s="1">
        <v>1.0297160000000001</v>
      </c>
      <c r="AW20" s="1">
        <v>0.5816308</v>
      </c>
      <c r="AX20" s="1">
        <v>-8.2634460000000007E-2</v>
      </c>
      <c r="AY20" s="1">
        <v>-1.0589500000000001</v>
      </c>
      <c r="AZ20" s="7" t="s">
        <v>69</v>
      </c>
      <c r="BA20" s="8" t="s">
        <v>70</v>
      </c>
      <c r="BB20" s="8" t="s">
        <v>71</v>
      </c>
    </row>
    <row r="21" spans="1:54" x14ac:dyDescent="0.25">
      <c r="A21" s="1" t="s">
        <v>111</v>
      </c>
      <c r="B21" s="1" t="s">
        <v>31</v>
      </c>
      <c r="C21" s="1" t="s">
        <v>43</v>
      </c>
      <c r="D21" s="1">
        <v>0.90941079999999996</v>
      </c>
      <c r="E21" s="1">
        <v>1.9611670000000001E-2</v>
      </c>
      <c r="F21" s="1">
        <v>1.013687</v>
      </c>
      <c r="G21" s="1">
        <v>0.31460630000000001</v>
      </c>
      <c r="H21" s="1">
        <v>-0.20434749999999999</v>
      </c>
      <c r="I21" s="1">
        <v>-1.1521650000000001</v>
      </c>
      <c r="J21" s="1">
        <v>1.120415E-2</v>
      </c>
      <c r="K21" s="1">
        <v>2.17998</v>
      </c>
      <c r="L21" s="1">
        <v>4.5314740000000002</v>
      </c>
      <c r="M21" s="1">
        <v>5.0503060000000005E-4</v>
      </c>
      <c r="N21" s="1">
        <v>1.9952449999999999</v>
      </c>
      <c r="O21" s="1">
        <v>3.986837</v>
      </c>
      <c r="P21" s="1">
        <v>1.266952E-2</v>
      </c>
      <c r="Q21" s="1">
        <v>1.975633</v>
      </c>
      <c r="R21" s="1">
        <v>3.9330069999999999</v>
      </c>
      <c r="S21" s="1">
        <v>0.32853579999999999</v>
      </c>
      <c r="T21" s="1">
        <v>-0.18473580000000001</v>
      </c>
      <c r="U21" s="1">
        <v>-1.136609</v>
      </c>
      <c r="V21" s="1">
        <v>0.48997980000000002</v>
      </c>
      <c r="W21" s="1">
        <v>-0.14090549999999999</v>
      </c>
      <c r="X21" s="1">
        <v>-1.102597</v>
      </c>
      <c r="Y21" s="1">
        <v>0.17405909999999999</v>
      </c>
      <c r="Z21" s="1">
        <v>-0.3648786</v>
      </c>
      <c r="AA21" s="1">
        <v>-1.2877730000000001</v>
      </c>
      <c r="AB21" s="1">
        <v>6.8728289999999996E-3</v>
      </c>
      <c r="AC21" s="1">
        <v>2.5104350000000002</v>
      </c>
      <c r="AD21" s="1">
        <v>5.6979179999999996</v>
      </c>
      <c r="AE21" s="1">
        <v>1.004611E-2</v>
      </c>
      <c r="AF21" s="1">
        <v>2.004651</v>
      </c>
      <c r="AG21" s="1">
        <v>4.0129159999999997</v>
      </c>
      <c r="AH21" s="1">
        <v>1.006404E-2</v>
      </c>
      <c r="AI21" s="1">
        <v>2.145556</v>
      </c>
      <c r="AJ21" s="1">
        <v>4.4246290000000004</v>
      </c>
      <c r="AK21" s="1">
        <v>8.5286329999999994E-2</v>
      </c>
      <c r="AL21" s="1">
        <v>-0.50578409999999996</v>
      </c>
      <c r="AM21" s="1">
        <v>-1.4198949999999999</v>
      </c>
      <c r="AN21" s="1">
        <v>0.64145220000000003</v>
      </c>
      <c r="AO21" s="1">
        <v>-8.2095299999999996E-2</v>
      </c>
      <c r="AP21" s="1">
        <v>-1.058554</v>
      </c>
      <c r="AQ21" s="1">
        <v>0.68052330000000005</v>
      </c>
      <c r="AR21" s="1">
        <v>7.8421870000000005E-2</v>
      </c>
      <c r="AS21" s="1">
        <v>1.0558620000000001</v>
      </c>
      <c r="AT21" s="1">
        <v>0.28648020000000002</v>
      </c>
      <c r="AU21" s="1">
        <v>0.238953</v>
      </c>
      <c r="AV21" s="1">
        <v>1.1801360000000001</v>
      </c>
      <c r="AW21" s="1">
        <v>0.76307639999999999</v>
      </c>
      <c r="AX21" s="1">
        <v>-9.150163E-2</v>
      </c>
      <c r="AY21" s="1">
        <v>-1.0654790000000001</v>
      </c>
      <c r="AZ21" s="7" t="s">
        <v>72</v>
      </c>
      <c r="BA21" s="8" t="s">
        <v>70</v>
      </c>
      <c r="BB21" s="8" t="s">
        <v>71</v>
      </c>
    </row>
    <row r="22" spans="1:54" x14ac:dyDescent="0.25">
      <c r="A22" s="1" t="s">
        <v>112</v>
      </c>
      <c r="B22" s="1" t="s">
        <v>31</v>
      </c>
      <c r="C22" s="1" t="s">
        <v>44</v>
      </c>
      <c r="D22" s="1">
        <v>0.85822580000000004</v>
      </c>
      <c r="E22" s="1">
        <v>-2.1583160000000001E-2</v>
      </c>
      <c r="F22" s="1">
        <v>-1.0150729999999999</v>
      </c>
      <c r="G22" s="1">
        <v>3.5195400000000002E-2</v>
      </c>
      <c r="H22" s="1">
        <v>0.2521736</v>
      </c>
      <c r="I22" s="1">
        <v>1.1910000000000001</v>
      </c>
      <c r="J22" s="1">
        <v>0.1148195</v>
      </c>
      <c r="K22" s="1">
        <v>-0.1448171</v>
      </c>
      <c r="L22" s="1">
        <v>-1.1055900000000001</v>
      </c>
      <c r="M22" s="1">
        <v>0.49438989999999999</v>
      </c>
      <c r="N22" s="1">
        <v>8.5773349999999998E-2</v>
      </c>
      <c r="O22" s="1">
        <v>1.0612569999999999</v>
      </c>
      <c r="P22" s="1">
        <v>5.0581830000000001E-2</v>
      </c>
      <c r="Q22" s="1">
        <v>0.10735649999999999</v>
      </c>
      <c r="R22" s="1">
        <v>1.077253</v>
      </c>
      <c r="S22" s="1">
        <v>0.1200799</v>
      </c>
      <c r="T22" s="1">
        <v>0.2305904</v>
      </c>
      <c r="U22" s="1">
        <v>1.1733150000000001</v>
      </c>
      <c r="V22" s="1">
        <v>0.64902059999999995</v>
      </c>
      <c r="W22" s="1">
        <v>-9.7238169999999999E-2</v>
      </c>
      <c r="X22" s="1">
        <v>-1.0697239999999999</v>
      </c>
      <c r="Y22" s="1">
        <v>0.14828350000000001</v>
      </c>
      <c r="Z22" s="1">
        <v>-0.26511649999999998</v>
      </c>
      <c r="AA22" s="1">
        <v>-1.2017329999999999</v>
      </c>
      <c r="AB22" s="1">
        <v>6.8782070000000001E-2</v>
      </c>
      <c r="AC22" s="1">
        <v>0.69732139999999998</v>
      </c>
      <c r="AD22" s="1">
        <v>1.621491</v>
      </c>
      <c r="AE22" s="1">
        <v>0.29753990000000002</v>
      </c>
      <c r="AF22" s="1">
        <v>0.33496670000000001</v>
      </c>
      <c r="AG22" s="1">
        <v>1.2613479999999999</v>
      </c>
      <c r="AH22" s="1">
        <v>0.12783820000000001</v>
      </c>
      <c r="AI22" s="1">
        <v>0.4322049</v>
      </c>
      <c r="AJ22" s="1">
        <v>1.349294</v>
      </c>
      <c r="AK22" s="1">
        <v>0.2172723</v>
      </c>
      <c r="AL22" s="1">
        <v>-0.36235469999999997</v>
      </c>
      <c r="AM22" s="1">
        <v>-1.2855220000000001</v>
      </c>
      <c r="AN22" s="1">
        <v>0.45185029999999998</v>
      </c>
      <c r="AO22" s="1">
        <v>-0.1301272</v>
      </c>
      <c r="AP22" s="1">
        <v>-1.09439</v>
      </c>
      <c r="AQ22" s="1">
        <v>0.40950360000000002</v>
      </c>
      <c r="AR22" s="1">
        <v>-5.4472220000000002E-2</v>
      </c>
      <c r="AS22" s="1">
        <v>-1.0384789999999999</v>
      </c>
      <c r="AT22" s="1">
        <v>5.5249960000000001E-2</v>
      </c>
      <c r="AU22" s="1">
        <v>0.4628179</v>
      </c>
      <c r="AV22" s="1">
        <v>1.378231</v>
      </c>
      <c r="AW22" s="1">
        <v>0.1483506</v>
      </c>
      <c r="AX22" s="1">
        <v>-0.37932060000000001</v>
      </c>
      <c r="AY22" s="1">
        <v>-1.300729</v>
      </c>
      <c r="AZ22" s="7" t="s">
        <v>73</v>
      </c>
      <c r="BA22" s="8" t="s">
        <v>70</v>
      </c>
      <c r="BB22" s="8" t="s">
        <v>71</v>
      </c>
    </row>
    <row r="23" spans="1:54" x14ac:dyDescent="0.25">
      <c r="A23" s="1" t="s">
        <v>113</v>
      </c>
      <c r="B23" s="1" t="s">
        <v>31</v>
      </c>
      <c r="C23" s="1" t="s">
        <v>45</v>
      </c>
      <c r="D23" s="1">
        <v>0.32474839999999999</v>
      </c>
      <c r="E23" s="1">
        <v>-0.26804549999999999</v>
      </c>
      <c r="F23" s="1">
        <v>-1.204175</v>
      </c>
      <c r="G23" s="1">
        <v>6.0830839999999997E-2</v>
      </c>
      <c r="H23" s="1">
        <v>0.2474153</v>
      </c>
      <c r="I23" s="1">
        <v>1.1870780000000001</v>
      </c>
      <c r="J23" s="1">
        <v>0.31600270000000003</v>
      </c>
      <c r="K23" s="1">
        <v>0.61657240000000002</v>
      </c>
      <c r="L23" s="1">
        <v>1.533228</v>
      </c>
      <c r="M23" s="1">
        <v>0.18221270000000001</v>
      </c>
      <c r="N23" s="1">
        <v>0.59594210000000003</v>
      </c>
      <c r="O23" s="1">
        <v>1.5114590000000001</v>
      </c>
      <c r="P23" s="1">
        <v>0.20193920000000001</v>
      </c>
      <c r="Q23" s="1">
        <v>0.86398759999999997</v>
      </c>
      <c r="R23" s="1">
        <v>1.8200620000000001</v>
      </c>
      <c r="S23" s="1">
        <v>0.93605910000000003</v>
      </c>
      <c r="T23" s="1">
        <v>-2.0630280000000001E-2</v>
      </c>
      <c r="U23" s="1">
        <v>-1.0144029999999999</v>
      </c>
      <c r="V23" s="1">
        <v>0.43590370000000001</v>
      </c>
      <c r="W23" s="1">
        <v>-0.1442232</v>
      </c>
      <c r="X23" s="1">
        <v>-1.105135</v>
      </c>
      <c r="Y23" s="1">
        <v>0.36862859999999997</v>
      </c>
      <c r="Z23" s="1">
        <v>0.14724419999999999</v>
      </c>
      <c r="AA23" s="1">
        <v>1.1074520000000001</v>
      </c>
      <c r="AB23" s="1">
        <v>0.12344910000000001</v>
      </c>
      <c r="AC23" s="1">
        <v>0.1104016</v>
      </c>
      <c r="AD23" s="1">
        <v>1.079529</v>
      </c>
      <c r="AE23" s="1">
        <v>0.32695439999999998</v>
      </c>
      <c r="AF23" s="1">
        <v>0.1134226</v>
      </c>
      <c r="AG23" s="1">
        <v>1.0817920000000001</v>
      </c>
      <c r="AH23" s="1">
        <v>0.17272589999999999</v>
      </c>
      <c r="AI23" s="1">
        <v>0.25764579999999998</v>
      </c>
      <c r="AJ23" s="1">
        <v>1.1955260000000001</v>
      </c>
      <c r="AK23" s="1">
        <v>0.97725329999999999</v>
      </c>
      <c r="AL23" s="1">
        <v>3.020975E-3</v>
      </c>
      <c r="AM23" s="1">
        <v>1.0020960000000001</v>
      </c>
      <c r="AN23" s="1">
        <v>0.66816909999999996</v>
      </c>
      <c r="AO23" s="1">
        <v>0.1128874</v>
      </c>
      <c r="AP23" s="1">
        <v>1.0813900000000001</v>
      </c>
      <c r="AQ23" s="1">
        <v>0.93750630000000001</v>
      </c>
      <c r="AR23" s="1">
        <v>-1.0934879999999999E-2</v>
      </c>
      <c r="AS23" s="1">
        <v>-1.0076080000000001</v>
      </c>
      <c r="AT23" s="1">
        <v>0.34143319999999999</v>
      </c>
      <c r="AU23" s="1">
        <v>8.9236200000000002E-2</v>
      </c>
      <c r="AV23" s="1">
        <v>1.0638069999999999</v>
      </c>
      <c r="AW23" s="1">
        <v>0.32591769999999998</v>
      </c>
      <c r="AX23" s="1">
        <v>0.59540700000000002</v>
      </c>
      <c r="AY23" s="1">
        <v>1.510899</v>
      </c>
      <c r="AZ23" s="7" t="s">
        <v>73</v>
      </c>
      <c r="BA23" s="8" t="s">
        <v>70</v>
      </c>
      <c r="BB23" s="8" t="s">
        <v>71</v>
      </c>
    </row>
    <row r="24" spans="1:54" x14ac:dyDescent="0.25">
      <c r="A24" s="1" t="s">
        <v>114</v>
      </c>
      <c r="B24" s="1" t="s">
        <v>31</v>
      </c>
      <c r="C24" s="1" t="s">
        <v>46</v>
      </c>
      <c r="D24" s="1">
        <v>0.86529040000000002</v>
      </c>
      <c r="E24" s="1">
        <v>3.2978970000000003E-2</v>
      </c>
      <c r="F24" s="1">
        <v>1.023123</v>
      </c>
      <c r="G24" s="1">
        <v>0.1212728</v>
      </c>
      <c r="H24" s="1">
        <v>0.32872020000000002</v>
      </c>
      <c r="I24" s="1">
        <v>1.2558990000000001</v>
      </c>
      <c r="J24" s="1">
        <v>5.125159E-2</v>
      </c>
      <c r="K24" s="1">
        <v>-0.13875680000000001</v>
      </c>
      <c r="L24" s="1">
        <v>-1.100956</v>
      </c>
      <c r="M24" s="1">
        <v>0.2513089</v>
      </c>
      <c r="N24" s="1">
        <v>0.22294240000000001</v>
      </c>
      <c r="O24" s="1">
        <v>1.1671119999999999</v>
      </c>
      <c r="P24" s="1">
        <v>0.28184360000000003</v>
      </c>
      <c r="Q24" s="1">
        <v>0.1899634</v>
      </c>
      <c r="R24" s="1">
        <v>1.1407350000000001</v>
      </c>
      <c r="S24" s="1">
        <v>9.3814889999999998E-2</v>
      </c>
      <c r="T24" s="1">
        <v>0.3616991</v>
      </c>
      <c r="U24" s="1">
        <v>1.2849379999999999</v>
      </c>
      <c r="V24" s="1">
        <v>0.23337359999999999</v>
      </c>
      <c r="W24" s="1">
        <v>-0.43839709999999998</v>
      </c>
      <c r="X24" s="1">
        <v>-1.3550979999999999</v>
      </c>
      <c r="Y24" s="1">
        <v>0.21287400000000001</v>
      </c>
      <c r="Z24" s="1">
        <v>0.26854939999999999</v>
      </c>
      <c r="AA24" s="1">
        <v>1.204596</v>
      </c>
      <c r="AB24" s="1">
        <v>3.8941139999999999E-2</v>
      </c>
      <c r="AC24" s="1">
        <v>0.78598400000000002</v>
      </c>
      <c r="AD24" s="1">
        <v>1.7242679999999999</v>
      </c>
      <c r="AE24" s="1">
        <v>0.14659050000000001</v>
      </c>
      <c r="AF24" s="1">
        <v>0.61613629999999997</v>
      </c>
      <c r="AG24" s="1">
        <v>1.5327649999999999</v>
      </c>
      <c r="AH24" s="1">
        <v>2.133558E-2</v>
      </c>
      <c r="AI24" s="1">
        <v>1.0545329999999999</v>
      </c>
      <c r="AJ24" s="1">
        <v>2.0770460000000002</v>
      </c>
      <c r="AK24" s="1">
        <v>0.58279009999999998</v>
      </c>
      <c r="AL24" s="1">
        <v>-0.16984769999999999</v>
      </c>
      <c r="AM24" s="1">
        <v>-1.1249400000000001</v>
      </c>
      <c r="AN24" s="1">
        <v>0.52945140000000002</v>
      </c>
      <c r="AO24" s="1">
        <v>-0.1516267</v>
      </c>
      <c r="AP24" s="1">
        <v>-1.1108210000000001</v>
      </c>
      <c r="AQ24" s="1">
        <v>0.18826789999999999</v>
      </c>
      <c r="AR24" s="1">
        <v>0.31974940000000002</v>
      </c>
      <c r="AS24" s="1">
        <v>1.2481139999999999</v>
      </c>
      <c r="AT24" s="1">
        <v>7.1931400000000006E-2</v>
      </c>
      <c r="AU24" s="1">
        <v>0.37992009999999998</v>
      </c>
      <c r="AV24" s="1">
        <v>1.3012699999999999</v>
      </c>
      <c r="AW24" s="1">
        <v>4.6959059999999997E-2</v>
      </c>
      <c r="AX24" s="1">
        <v>-0.54482070000000005</v>
      </c>
      <c r="AY24" s="1">
        <v>-1.458839</v>
      </c>
      <c r="AZ24" s="7" t="s">
        <v>73</v>
      </c>
      <c r="BA24" s="8" t="s">
        <v>70</v>
      </c>
      <c r="BB24" s="8" t="s">
        <v>71</v>
      </c>
    </row>
    <row r="25" spans="1:54" x14ac:dyDescent="0.25">
      <c r="A25" s="1" t="s">
        <v>115</v>
      </c>
      <c r="B25" s="1" t="s">
        <v>31</v>
      </c>
      <c r="C25" s="1" t="s">
        <v>47</v>
      </c>
      <c r="D25" s="1">
        <v>2.922574E-2</v>
      </c>
      <c r="E25" s="1">
        <v>-0.25619429999999999</v>
      </c>
      <c r="F25" s="1">
        <v>-1.1943239999999999</v>
      </c>
      <c r="G25" s="1">
        <v>5.961822E-2</v>
      </c>
      <c r="H25" s="1">
        <v>0.29946270000000003</v>
      </c>
      <c r="I25" s="1">
        <v>1.2306859999999999</v>
      </c>
      <c r="J25" s="1">
        <v>0.4420924</v>
      </c>
      <c r="K25" s="1">
        <v>5.8518220000000003E-2</v>
      </c>
      <c r="L25" s="1">
        <v>1.041396</v>
      </c>
      <c r="M25" s="1">
        <v>0.22929240000000001</v>
      </c>
      <c r="N25" s="1">
        <v>0.10178669999999999</v>
      </c>
      <c r="O25" s="1">
        <v>1.073102</v>
      </c>
      <c r="P25" s="1">
        <v>6.3161750000000003E-2</v>
      </c>
      <c r="Q25" s="1">
        <v>0.35798099999999999</v>
      </c>
      <c r="R25" s="1">
        <v>1.281631</v>
      </c>
      <c r="S25" s="1">
        <v>0.53177479999999999</v>
      </c>
      <c r="T25" s="1">
        <v>4.3268479999999998E-2</v>
      </c>
      <c r="U25" s="1">
        <v>1.030446</v>
      </c>
      <c r="V25" s="1">
        <v>0.5160015</v>
      </c>
      <c r="W25" s="1">
        <v>0.1313965</v>
      </c>
      <c r="X25" s="1">
        <v>1.095353</v>
      </c>
      <c r="Y25" s="1">
        <v>0.54458859999999998</v>
      </c>
      <c r="Z25" s="1">
        <v>6.4373920000000001E-2</v>
      </c>
      <c r="AA25" s="1">
        <v>1.045631</v>
      </c>
      <c r="AB25" s="1">
        <v>0.1145042</v>
      </c>
      <c r="AC25" s="1">
        <v>-8.8385839999999993E-2</v>
      </c>
      <c r="AD25" s="1">
        <v>-1.06318</v>
      </c>
      <c r="AE25" s="1">
        <v>0.5390952</v>
      </c>
      <c r="AF25" s="1">
        <v>0.1073846</v>
      </c>
      <c r="AG25" s="1">
        <v>1.0772729999999999</v>
      </c>
      <c r="AH25" s="1">
        <v>0.81175260000000005</v>
      </c>
      <c r="AI25" s="1">
        <v>-2.4011910000000001E-2</v>
      </c>
      <c r="AJ25" s="1">
        <v>-1.016783</v>
      </c>
      <c r="AK25" s="1">
        <v>0.31306650000000003</v>
      </c>
      <c r="AL25" s="1">
        <v>0.19577040000000001</v>
      </c>
      <c r="AM25" s="1">
        <v>1.1453359999999999</v>
      </c>
      <c r="AN25" s="1">
        <v>2.6757969999999999E-2</v>
      </c>
      <c r="AO25" s="1">
        <v>0.37000100000000002</v>
      </c>
      <c r="AP25" s="1">
        <v>1.292354</v>
      </c>
      <c r="AQ25" s="1">
        <v>0.89092800000000005</v>
      </c>
      <c r="AR25" s="1">
        <v>-1.7589790000000001E-2</v>
      </c>
      <c r="AS25" s="1">
        <v>-1.012267</v>
      </c>
      <c r="AT25" s="1">
        <v>1.9198639999999999E-2</v>
      </c>
      <c r="AU25" s="1">
        <v>0.217499</v>
      </c>
      <c r="AV25" s="1">
        <v>1.1627160000000001</v>
      </c>
      <c r="AW25" s="1">
        <v>2.8337089999999999E-2</v>
      </c>
      <c r="AX25" s="1">
        <v>0.36440309999999998</v>
      </c>
      <c r="AY25" s="1">
        <v>1.2873490000000001</v>
      </c>
      <c r="AZ25" s="7" t="s">
        <v>73</v>
      </c>
      <c r="BA25" s="8" t="s">
        <v>70</v>
      </c>
      <c r="BB25" s="8" t="s">
        <v>71</v>
      </c>
    </row>
    <row r="26" spans="1:54" x14ac:dyDescent="0.25">
      <c r="A26" s="1" t="s">
        <v>116</v>
      </c>
      <c r="B26" s="1" t="s">
        <v>31</v>
      </c>
      <c r="C26" s="1" t="s">
        <v>48</v>
      </c>
      <c r="D26" s="1">
        <v>0.29385450000000002</v>
      </c>
      <c r="E26" s="1">
        <v>0.1004983</v>
      </c>
      <c r="F26" s="1">
        <v>1.072144</v>
      </c>
      <c r="G26" s="1">
        <v>0.93835990000000002</v>
      </c>
      <c r="H26" s="1">
        <v>-5.4144309999999999E-3</v>
      </c>
      <c r="I26" s="1">
        <v>-1.00376</v>
      </c>
      <c r="J26" s="1">
        <v>0.22078239999999999</v>
      </c>
      <c r="K26" s="1">
        <v>0.1115207</v>
      </c>
      <c r="L26" s="1">
        <v>1.0803659999999999</v>
      </c>
      <c r="M26" s="1">
        <v>6.8961850000000005E-2</v>
      </c>
      <c r="N26" s="1">
        <v>0.2066046</v>
      </c>
      <c r="O26" s="1">
        <v>1.153969</v>
      </c>
      <c r="P26" s="1">
        <v>1.6394120000000002E-2</v>
      </c>
      <c r="Q26" s="1">
        <v>0.1061063</v>
      </c>
      <c r="R26" s="1">
        <v>1.076319</v>
      </c>
      <c r="S26" s="1">
        <v>0.3573037</v>
      </c>
      <c r="T26" s="1">
        <v>9.5083849999999998E-2</v>
      </c>
      <c r="U26" s="1">
        <v>1.068128</v>
      </c>
      <c r="V26" s="1">
        <v>0.2090949</v>
      </c>
      <c r="W26" s="1">
        <v>0.1431307</v>
      </c>
      <c r="X26" s="1">
        <v>1.1042989999999999</v>
      </c>
      <c r="Y26" s="1">
        <v>0.92451570000000005</v>
      </c>
      <c r="Z26" s="1">
        <v>-8.5561549999999993E-3</v>
      </c>
      <c r="AA26" s="1">
        <v>-1.0059480000000001</v>
      </c>
      <c r="AB26" s="1">
        <v>0.1366869</v>
      </c>
      <c r="AC26" s="1">
        <v>-8.4047510000000006E-2</v>
      </c>
      <c r="AD26" s="1">
        <v>-1.0599879999999999</v>
      </c>
      <c r="AE26" s="1">
        <v>0.24306949999999999</v>
      </c>
      <c r="AF26" s="1">
        <v>5.0527059999999999E-2</v>
      </c>
      <c r="AG26" s="1">
        <v>1.0356430000000001</v>
      </c>
      <c r="AH26" s="1">
        <v>0.37313109999999999</v>
      </c>
      <c r="AI26" s="1">
        <v>-9.2603669999999999E-2</v>
      </c>
      <c r="AJ26" s="1">
        <v>-1.0662929999999999</v>
      </c>
      <c r="AK26" s="1">
        <v>3.731027E-2</v>
      </c>
      <c r="AL26" s="1">
        <v>0.13457459999999999</v>
      </c>
      <c r="AM26" s="1">
        <v>1.097769</v>
      </c>
      <c r="AN26" s="1">
        <v>0.21422069999999999</v>
      </c>
      <c r="AO26" s="1">
        <v>0.123543</v>
      </c>
      <c r="AP26" s="1">
        <v>1.089407</v>
      </c>
      <c r="AQ26" s="1">
        <v>0.40286899999999998</v>
      </c>
      <c r="AR26" s="1">
        <v>8.0910529999999994E-2</v>
      </c>
      <c r="AS26" s="1">
        <v>1.057685</v>
      </c>
      <c r="AT26" s="1">
        <v>0.32946449999999999</v>
      </c>
      <c r="AU26" s="1">
        <v>8.4052249999999995E-2</v>
      </c>
      <c r="AV26" s="1">
        <v>1.0599909999999999</v>
      </c>
      <c r="AW26" s="1">
        <v>1.13899E-2</v>
      </c>
      <c r="AX26" s="1">
        <v>0.27962049999999999</v>
      </c>
      <c r="AY26" s="1">
        <v>1.213876</v>
      </c>
      <c r="AZ26" s="7" t="s">
        <v>73</v>
      </c>
      <c r="BA26" s="8" t="s">
        <v>70</v>
      </c>
      <c r="BB26" s="8" t="s">
        <v>71</v>
      </c>
    </row>
    <row r="27" spans="1:54" x14ac:dyDescent="0.25">
      <c r="A27" s="1" t="s">
        <v>117</v>
      </c>
      <c r="B27" s="1" t="s">
        <v>31</v>
      </c>
      <c r="C27" s="1" t="s">
        <v>49</v>
      </c>
      <c r="D27" s="1">
        <v>0.242618</v>
      </c>
      <c r="E27" s="1">
        <v>0.1372844</v>
      </c>
      <c r="F27" s="1">
        <v>1.0998330000000001</v>
      </c>
      <c r="G27" s="1">
        <v>0.217976</v>
      </c>
      <c r="H27" s="1">
        <v>-0.1234965</v>
      </c>
      <c r="I27" s="1">
        <v>-1.089372</v>
      </c>
      <c r="J27" s="1">
        <v>0.15157109999999999</v>
      </c>
      <c r="K27" s="1">
        <v>0.32861750000000001</v>
      </c>
      <c r="L27" s="1">
        <v>1.255809</v>
      </c>
      <c r="M27" s="1">
        <v>5.4221230000000002E-2</v>
      </c>
      <c r="N27" s="1">
        <v>0.34240530000000002</v>
      </c>
      <c r="O27" s="1">
        <v>1.2678689999999999</v>
      </c>
      <c r="P27" s="1">
        <v>0.29212349999999998</v>
      </c>
      <c r="Q27" s="1">
        <v>0.205121</v>
      </c>
      <c r="R27" s="1">
        <v>1.1527829999999999</v>
      </c>
      <c r="S27" s="1">
        <v>0.89736020000000005</v>
      </c>
      <c r="T27" s="1">
        <v>1.3787829999999999E-2</v>
      </c>
      <c r="U27" s="1">
        <v>1.009603</v>
      </c>
      <c r="V27" s="1">
        <v>0.53491529999999998</v>
      </c>
      <c r="W27" s="1">
        <v>-0.12882979999999999</v>
      </c>
      <c r="X27" s="1">
        <v>-1.0934060000000001</v>
      </c>
      <c r="Y27" s="1">
        <v>0.42557469999999997</v>
      </c>
      <c r="Z27" s="1">
        <v>0.16744619999999999</v>
      </c>
      <c r="AA27" s="1">
        <v>1.1230690000000001</v>
      </c>
      <c r="AB27" s="1">
        <v>0.61083240000000005</v>
      </c>
      <c r="AC27" s="1">
        <v>7.4887510000000004E-2</v>
      </c>
      <c r="AD27" s="1">
        <v>1.0532790000000001</v>
      </c>
      <c r="AE27" s="1">
        <v>0.47922160000000003</v>
      </c>
      <c r="AF27" s="1">
        <v>0.11350399999999999</v>
      </c>
      <c r="AG27" s="1">
        <v>1.081853</v>
      </c>
      <c r="AH27" s="1">
        <v>0.171594</v>
      </c>
      <c r="AI27" s="1">
        <v>0.24233370000000001</v>
      </c>
      <c r="AJ27" s="1">
        <v>1.1829050000000001</v>
      </c>
      <c r="AK27" s="1">
        <v>0.8499101</v>
      </c>
      <c r="AL27" s="1">
        <v>3.861647E-2</v>
      </c>
      <c r="AM27" s="1">
        <v>1.027128</v>
      </c>
      <c r="AN27" s="1">
        <v>0.41850749999999998</v>
      </c>
      <c r="AO27" s="1">
        <v>-0.1122379</v>
      </c>
      <c r="AP27" s="1">
        <v>-1.0809040000000001</v>
      </c>
      <c r="AQ27" s="1">
        <v>0.34166930000000001</v>
      </c>
      <c r="AR27" s="1">
        <v>0.15387619999999999</v>
      </c>
      <c r="AS27" s="1">
        <v>1.112555</v>
      </c>
      <c r="AT27" s="1">
        <v>0.4126261</v>
      </c>
      <c r="AU27" s="1">
        <v>-0.13706650000000001</v>
      </c>
      <c r="AV27" s="1">
        <v>-1.099667</v>
      </c>
      <c r="AW27" s="1">
        <v>0.48539579999999999</v>
      </c>
      <c r="AX27" s="1">
        <v>0.1166635</v>
      </c>
      <c r="AY27" s="1">
        <v>1.0842240000000001</v>
      </c>
      <c r="AZ27" s="7" t="s">
        <v>72</v>
      </c>
      <c r="BA27" s="8" t="s">
        <v>70</v>
      </c>
      <c r="BB27" s="8" t="s">
        <v>71</v>
      </c>
    </row>
    <row r="28" spans="1:54" x14ac:dyDescent="0.25">
      <c r="A28" s="1" t="s">
        <v>118</v>
      </c>
      <c r="B28" s="1" t="s">
        <v>31</v>
      </c>
      <c r="C28" s="1" t="s">
        <v>50</v>
      </c>
      <c r="D28" s="1">
        <v>0.43482140000000002</v>
      </c>
      <c r="E28" s="1">
        <v>0.32304319999999997</v>
      </c>
      <c r="F28" s="1">
        <v>1.2509669999999999</v>
      </c>
      <c r="G28" s="1">
        <v>3.2544320000000002E-2</v>
      </c>
      <c r="H28" s="1">
        <v>-3.069334</v>
      </c>
      <c r="I28" s="1">
        <v>-8.3938559999999995</v>
      </c>
      <c r="J28" s="1">
        <v>0.60054269999999998</v>
      </c>
      <c r="K28" s="1">
        <v>-6.7393410000000001E-2</v>
      </c>
      <c r="L28" s="1">
        <v>-1.047822</v>
      </c>
      <c r="M28" s="1">
        <v>4.7365430000000001E-5</v>
      </c>
      <c r="N28" s="1">
        <v>-2.8136839999999999</v>
      </c>
      <c r="O28" s="1">
        <v>-7.0307760000000004</v>
      </c>
      <c r="P28" s="1">
        <v>3.2306790000000002E-2</v>
      </c>
      <c r="Q28" s="1">
        <v>-3.136727</v>
      </c>
      <c r="R28" s="1">
        <v>-8.7952659999999998</v>
      </c>
      <c r="S28" s="1">
        <v>3.3847950000000002E-5</v>
      </c>
      <c r="T28" s="1">
        <v>-2.7462900000000001</v>
      </c>
      <c r="U28" s="1">
        <v>-6.7098969999999998</v>
      </c>
      <c r="V28" s="1">
        <v>4.418043E-2</v>
      </c>
      <c r="W28" s="1">
        <v>-2.3832909999999998</v>
      </c>
      <c r="X28" s="1">
        <v>-5.2172559999999999</v>
      </c>
      <c r="Y28" s="1">
        <v>0.1595761</v>
      </c>
      <c r="Z28" s="1">
        <v>-0.90526600000000002</v>
      </c>
      <c r="AA28" s="1">
        <v>-1.8728899999999999</v>
      </c>
      <c r="AB28" s="1">
        <v>0.23497280000000001</v>
      </c>
      <c r="AC28" s="1">
        <v>-0.30526029999999998</v>
      </c>
      <c r="AD28" s="1">
        <v>-1.2356419999999999</v>
      </c>
      <c r="AE28" s="1">
        <v>1.00102E-2</v>
      </c>
      <c r="AF28" s="1">
        <v>-3.593817</v>
      </c>
      <c r="AG28" s="1">
        <v>-12.073880000000001</v>
      </c>
      <c r="AH28" s="1">
        <v>9.3842529999999993E-2</v>
      </c>
      <c r="AI28" s="1">
        <v>-1.210526</v>
      </c>
      <c r="AJ28" s="1">
        <v>-2.3142200000000002</v>
      </c>
      <c r="AK28" s="1">
        <v>1.287892E-2</v>
      </c>
      <c r="AL28" s="1">
        <v>-3.288557</v>
      </c>
      <c r="AM28" s="1">
        <v>-9.7713459999999994</v>
      </c>
      <c r="AN28" s="1">
        <v>0.13293679999999999</v>
      </c>
      <c r="AO28" s="1">
        <v>-0.47266530000000001</v>
      </c>
      <c r="AP28" s="1">
        <v>-1.3876710000000001</v>
      </c>
      <c r="AQ28" s="1">
        <v>8.2780119999999999E-2</v>
      </c>
      <c r="AR28" s="1">
        <v>2.2336689999999999</v>
      </c>
      <c r="AS28" s="1">
        <v>4.7032860000000003</v>
      </c>
      <c r="AT28" s="1">
        <v>0.68511960000000005</v>
      </c>
      <c r="AU28" s="1">
        <v>6.9601460000000004E-2</v>
      </c>
      <c r="AV28" s="1">
        <v>1.0494270000000001</v>
      </c>
      <c r="AW28" s="1">
        <v>0.17965059999999999</v>
      </c>
      <c r="AX28" s="1">
        <v>0.30746839999999998</v>
      </c>
      <c r="AY28" s="1">
        <v>1.2375339999999999</v>
      </c>
      <c r="AZ28" s="7" t="s">
        <v>74</v>
      </c>
      <c r="BA28" s="8" t="s">
        <v>62</v>
      </c>
      <c r="BB28" s="8" t="s">
        <v>75</v>
      </c>
    </row>
    <row r="29" spans="1:54" x14ac:dyDescent="0.25">
      <c r="A29" s="1" t="s">
        <v>119</v>
      </c>
      <c r="B29" s="1" t="s">
        <v>31</v>
      </c>
      <c r="C29" s="1" t="s">
        <v>51</v>
      </c>
      <c r="D29" s="1">
        <v>0.2279814</v>
      </c>
      <c r="E29" s="1">
        <v>0.18765670000000001</v>
      </c>
      <c r="F29" s="1">
        <v>1.1389119999999999</v>
      </c>
      <c r="G29" s="1">
        <v>0.26932430000000002</v>
      </c>
      <c r="H29" s="1">
        <v>-0.2850685</v>
      </c>
      <c r="I29" s="1">
        <v>-1.2184680000000001</v>
      </c>
      <c r="J29" s="1">
        <v>0.1070102</v>
      </c>
      <c r="K29" s="1">
        <v>0.66733039999999999</v>
      </c>
      <c r="L29" s="1">
        <v>1.5881320000000001</v>
      </c>
      <c r="M29" s="1">
        <v>2.3124740000000001E-2</v>
      </c>
      <c r="N29" s="1">
        <v>0.56991860000000005</v>
      </c>
      <c r="O29" s="1">
        <v>1.48444</v>
      </c>
      <c r="P29" s="1">
        <v>0.23374500000000001</v>
      </c>
      <c r="Q29" s="1">
        <v>0.38226189999999999</v>
      </c>
      <c r="R29" s="1">
        <v>1.3033840000000001</v>
      </c>
      <c r="S29" s="1">
        <v>0.52235659999999995</v>
      </c>
      <c r="T29" s="1">
        <v>-9.7411830000000005E-2</v>
      </c>
      <c r="U29" s="1">
        <v>-1.069852</v>
      </c>
      <c r="V29" s="1">
        <v>0.58007419999999998</v>
      </c>
      <c r="W29" s="1">
        <v>-0.1011712</v>
      </c>
      <c r="X29" s="1">
        <v>-1.0726439999999999</v>
      </c>
      <c r="Y29" s="1">
        <v>0.3271965</v>
      </c>
      <c r="Z29" s="1">
        <v>0.21886920000000001</v>
      </c>
      <c r="AA29" s="1">
        <v>1.163821</v>
      </c>
      <c r="AB29" s="1">
        <v>1.918868E-2</v>
      </c>
      <c r="AC29" s="1">
        <v>0.59669919999999999</v>
      </c>
      <c r="AD29" s="1">
        <v>1.5122530000000001</v>
      </c>
      <c r="AE29" s="1">
        <v>3.8526820000000001E-3</v>
      </c>
      <c r="AF29" s="1">
        <v>0.71439719999999995</v>
      </c>
      <c r="AG29" s="1">
        <v>1.6407970000000001</v>
      </c>
      <c r="AH29" s="1">
        <v>3.1494830000000001E-2</v>
      </c>
      <c r="AI29" s="1">
        <v>0.81556839999999997</v>
      </c>
      <c r="AJ29" s="1">
        <v>1.7599910000000001</v>
      </c>
      <c r="AK29" s="1">
        <v>0.33964030000000001</v>
      </c>
      <c r="AL29" s="1">
        <v>0.117698</v>
      </c>
      <c r="AM29" s="1">
        <v>1.085002</v>
      </c>
      <c r="AN29" s="1">
        <v>0.17116210000000001</v>
      </c>
      <c r="AO29" s="1">
        <v>-0.18588759999999999</v>
      </c>
      <c r="AP29" s="1">
        <v>-1.1375169999999999</v>
      </c>
      <c r="AQ29" s="1">
        <v>0.6464818</v>
      </c>
      <c r="AR29" s="1">
        <v>0.1029403</v>
      </c>
      <c r="AS29" s="1">
        <v>1.07396</v>
      </c>
      <c r="AT29" s="1">
        <v>0.1361415</v>
      </c>
      <c r="AU29" s="1">
        <v>-0.4009974</v>
      </c>
      <c r="AV29" s="1">
        <v>-1.3204210000000001</v>
      </c>
      <c r="AW29" s="1">
        <v>0.22488330000000001</v>
      </c>
      <c r="AX29" s="1">
        <v>-0.3303662</v>
      </c>
      <c r="AY29" s="1">
        <v>-1.2573319999999999</v>
      </c>
      <c r="AZ29" s="7" t="s">
        <v>76</v>
      </c>
      <c r="BA29" s="8" t="s">
        <v>62</v>
      </c>
      <c r="BB29" s="8" t="s">
        <v>75</v>
      </c>
    </row>
    <row r="30" spans="1:54" x14ac:dyDescent="0.25">
      <c r="A30" s="1" t="s">
        <v>120</v>
      </c>
      <c r="B30" s="1" t="s">
        <v>31</v>
      </c>
      <c r="C30" s="1" t="s">
        <v>52</v>
      </c>
      <c r="D30" s="1">
        <v>0.2050015</v>
      </c>
      <c r="E30" s="1">
        <v>0.31144840000000001</v>
      </c>
      <c r="F30" s="1">
        <v>1.240953</v>
      </c>
      <c r="G30" s="1">
        <v>0.68066749999999998</v>
      </c>
      <c r="H30" s="1">
        <v>-0.12947729999999999</v>
      </c>
      <c r="I30" s="1">
        <v>-1.0938969999999999</v>
      </c>
      <c r="J30" s="1">
        <v>1.249459E-2</v>
      </c>
      <c r="K30" s="1">
        <v>0.27933079999999999</v>
      </c>
      <c r="L30" s="1">
        <v>1.213632</v>
      </c>
      <c r="M30" s="1">
        <v>1.9886529999999999E-2</v>
      </c>
      <c r="N30" s="1">
        <v>0.46130189999999999</v>
      </c>
      <c r="O30" s="1">
        <v>1.376784</v>
      </c>
      <c r="P30" s="1">
        <v>0.63856369999999996</v>
      </c>
      <c r="Q30" s="1">
        <v>0.1498535</v>
      </c>
      <c r="R30" s="1">
        <v>1.1094569999999999</v>
      </c>
      <c r="S30" s="1">
        <v>0.20860519999999999</v>
      </c>
      <c r="T30" s="1">
        <v>0.18197099999999999</v>
      </c>
      <c r="U30" s="1">
        <v>1.134433</v>
      </c>
      <c r="V30" s="1">
        <v>0.18626129999999999</v>
      </c>
      <c r="W30" s="1">
        <v>-0.21531710000000001</v>
      </c>
      <c r="X30" s="1">
        <v>-1.1609590000000001</v>
      </c>
      <c r="Y30" s="1">
        <v>0.16838420000000001</v>
      </c>
      <c r="Z30" s="1">
        <v>0.2271716</v>
      </c>
      <c r="AA30" s="1">
        <v>1.1705380000000001</v>
      </c>
      <c r="AB30" s="1">
        <v>3.3040630000000001E-2</v>
      </c>
      <c r="AC30" s="1">
        <v>0.23351040000000001</v>
      </c>
      <c r="AD30" s="1">
        <v>1.175692</v>
      </c>
      <c r="AE30" s="1">
        <v>3.4867670000000003E-2</v>
      </c>
      <c r="AF30" s="1">
        <v>0.24536479999999999</v>
      </c>
      <c r="AG30" s="1">
        <v>1.185392</v>
      </c>
      <c r="AH30" s="1">
        <v>5.6095770000000003E-2</v>
      </c>
      <c r="AI30" s="1">
        <v>0.46068199999999998</v>
      </c>
      <c r="AJ30" s="1">
        <v>1.3761920000000001</v>
      </c>
      <c r="AK30" s="1">
        <v>0.70443990000000001</v>
      </c>
      <c r="AL30" s="1">
        <v>1.1854409999999999E-2</v>
      </c>
      <c r="AM30" s="1">
        <v>1.008251</v>
      </c>
      <c r="AN30" s="1">
        <v>7.3977849999999998E-2</v>
      </c>
      <c r="AO30" s="1">
        <v>-0.293985</v>
      </c>
      <c r="AP30" s="1">
        <v>-1.2260219999999999</v>
      </c>
      <c r="AQ30" s="1">
        <v>0.5085248</v>
      </c>
      <c r="AR30" s="1">
        <v>0.2327805</v>
      </c>
      <c r="AS30" s="1">
        <v>1.175098</v>
      </c>
      <c r="AT30" s="1">
        <v>1.60638E-2</v>
      </c>
      <c r="AU30" s="1">
        <v>-0.1238684</v>
      </c>
      <c r="AV30" s="1">
        <v>-1.089653</v>
      </c>
      <c r="AW30" s="1">
        <v>0.26783649999999998</v>
      </c>
      <c r="AX30" s="1">
        <v>-7.8047950000000005E-2</v>
      </c>
      <c r="AY30" s="1">
        <v>-1.0555890000000001</v>
      </c>
      <c r="AZ30" s="7" t="s">
        <v>76</v>
      </c>
      <c r="BA30" s="8" t="s">
        <v>62</v>
      </c>
      <c r="BB30" s="8" t="s">
        <v>75</v>
      </c>
    </row>
    <row r="31" spans="1:54" x14ac:dyDescent="0.25">
      <c r="A31" s="1" t="s">
        <v>121</v>
      </c>
      <c r="B31" s="1" t="s">
        <v>31</v>
      </c>
      <c r="C31" s="1" t="s">
        <v>53</v>
      </c>
      <c r="D31" s="1">
        <v>0.97480820000000001</v>
      </c>
      <c r="E31" s="1">
        <v>-2.879375E-3</v>
      </c>
      <c r="F31" s="1">
        <v>-1.0019979999999999</v>
      </c>
      <c r="G31" s="1">
        <v>0.71580529999999998</v>
      </c>
      <c r="H31" s="1">
        <v>-7.8965729999999998E-2</v>
      </c>
      <c r="I31" s="1">
        <v>-1.0562609999999999</v>
      </c>
      <c r="J31" s="1">
        <v>0.57137210000000005</v>
      </c>
      <c r="K31" s="1">
        <v>-0.1275992</v>
      </c>
      <c r="L31" s="1">
        <v>-1.0924739999999999</v>
      </c>
      <c r="M31" s="1">
        <v>7.418015E-2</v>
      </c>
      <c r="N31" s="1">
        <v>-0.2094443</v>
      </c>
      <c r="O31" s="1">
        <v>-1.1562429999999999</v>
      </c>
      <c r="P31" s="1">
        <v>0.25428590000000001</v>
      </c>
      <c r="Q31" s="1">
        <v>-0.206565</v>
      </c>
      <c r="R31" s="1">
        <v>-1.153937</v>
      </c>
      <c r="S31" s="1">
        <v>0.53429870000000002</v>
      </c>
      <c r="T31" s="1">
        <v>-8.1845100000000004E-2</v>
      </c>
      <c r="U31" s="1">
        <v>-1.058371</v>
      </c>
      <c r="V31" s="1">
        <v>0.2316667</v>
      </c>
      <c r="W31" s="1">
        <v>-0.12891169999999999</v>
      </c>
      <c r="X31" s="1">
        <v>-1.093469</v>
      </c>
      <c r="Y31" s="1">
        <v>0.63583449999999997</v>
      </c>
      <c r="Z31" s="1">
        <v>2.325816E-2</v>
      </c>
      <c r="AA31" s="1">
        <v>1.0162519999999999</v>
      </c>
      <c r="AB31" s="1">
        <v>0.92102419999999996</v>
      </c>
      <c r="AC31" s="1">
        <v>-2.580007E-3</v>
      </c>
      <c r="AD31" s="1">
        <v>-1.00179</v>
      </c>
      <c r="AE31" s="1">
        <v>0.2489798</v>
      </c>
      <c r="AF31" s="1">
        <v>-0.1082336</v>
      </c>
      <c r="AG31" s="1">
        <v>-1.0779080000000001</v>
      </c>
      <c r="AH31" s="1">
        <v>0.6237741</v>
      </c>
      <c r="AI31" s="1">
        <v>2.0678160000000001E-2</v>
      </c>
      <c r="AJ31" s="1">
        <v>1.0144359999999999</v>
      </c>
      <c r="AK31" s="1">
        <v>0.27372099999999999</v>
      </c>
      <c r="AL31" s="1">
        <v>-0.1056536</v>
      </c>
      <c r="AM31" s="1">
        <v>-1.075982</v>
      </c>
      <c r="AN31" s="1">
        <v>0.52062330000000001</v>
      </c>
      <c r="AO31" s="1">
        <v>-5.4331539999999998E-2</v>
      </c>
      <c r="AP31" s="1">
        <v>-1.038378</v>
      </c>
      <c r="AQ31" s="1">
        <v>0.53738770000000002</v>
      </c>
      <c r="AR31" s="1">
        <v>7.1700829999999993E-2</v>
      </c>
      <c r="AS31" s="1">
        <v>1.0509550000000001</v>
      </c>
      <c r="AT31" s="1">
        <v>0.87165420000000005</v>
      </c>
      <c r="AU31" s="1">
        <v>-3.0523060000000001E-2</v>
      </c>
      <c r="AV31" s="1">
        <v>-1.021382</v>
      </c>
      <c r="AW31" s="1">
        <v>0.24073220000000001</v>
      </c>
      <c r="AX31" s="1">
        <v>-0.15554229999999999</v>
      </c>
      <c r="AY31" s="1">
        <v>-1.1138399999999999</v>
      </c>
      <c r="AZ31" s="7" t="s">
        <v>77</v>
      </c>
      <c r="BA31" s="8" t="s">
        <v>62</v>
      </c>
      <c r="BB31" s="8"/>
    </row>
    <row r="33" spans="1:1" x14ac:dyDescent="0.25">
      <c r="A33" s="1" t="s">
        <v>122</v>
      </c>
    </row>
  </sheetData>
  <mergeCells count="16">
    <mergeCell ref="AW3:AY3"/>
    <mergeCell ref="AH3:AJ3"/>
    <mergeCell ref="AK3:AM3"/>
    <mergeCell ref="AN3:AP3"/>
    <mergeCell ref="AQ3:AS3"/>
    <mergeCell ref="AT3:AV3"/>
    <mergeCell ref="S3:U3"/>
    <mergeCell ref="V3:X3"/>
    <mergeCell ref="Y3:AA3"/>
    <mergeCell ref="AB3:AD3"/>
    <mergeCell ref="AE3:AG3"/>
    <mergeCell ref="D3:F3"/>
    <mergeCell ref="G3:I3"/>
    <mergeCell ref="J3:L3"/>
    <mergeCell ref="M3:O3"/>
    <mergeCell ref="P3:R3"/>
  </mergeCells>
  <conditionalFormatting sqref="AW5:AW29 AT5:AT29 AQ5:AQ29 AN5:AN29 AK5:AK29 AH5:AH29 AE5:AE29 AB5:AB29 Y5:Y29 V5:V29 S5:S29 P5:P29 M5:M29 J5:J29 G5:G29 D5:D29">
    <cfRule type="cellIs" dxfId="13" priority="11" operator="lessThan">
      <formula>0.05</formula>
    </cfRule>
  </conditionalFormatting>
  <conditionalFormatting sqref="F5:F29 I5:I29 L5:L29 O5:O29 R5:R29 U5:U29 X5:X29 AA5:AA29 AD5:AD29 AG5:AG29 AJ5:AJ29 AM5:AM29 AP5:AP29 AS5:AS29 AV5:AV29 AY5:AY29">
    <cfRule type="cellIs" dxfId="12" priority="9" operator="greaterThan">
      <formula>2</formula>
    </cfRule>
    <cfRule type="cellIs" dxfId="11" priority="10" operator="lessThan">
      <formula>-2</formula>
    </cfRule>
  </conditionalFormatting>
  <conditionalFormatting sqref="AW3:AW4 AT3:AT4 AQ3:AQ4 AN3:AN4 AK3:AK4 AH3:AH4 AE3:AE4 AB3:AB4 Y3:Y4 V3:V4 S3:S4 P3:P4 M3:M4 J3:J4 G3:G4 D3:D4">
    <cfRule type="cellIs" dxfId="10" priority="4" operator="lessThan">
      <formula>0.05</formula>
    </cfRule>
  </conditionalFormatting>
  <conditionalFormatting sqref="D30:D31 G30:G31 J30:J31 M30:M31 P30:P31 S30:S31 V30:V31 Y30:Y31 AB30:AB31 AE30:AE31 AH30:AH31 AK30:AK31 AN30:AN31 AQ30:AQ31 AT30:AT31 AW30:AW31">
    <cfRule type="cellIs" dxfId="9" priority="3" operator="lessThan">
      <formula>0.05</formula>
    </cfRule>
  </conditionalFormatting>
  <conditionalFormatting sqref="AY30:AY31 AV30:AV31 AS30:AS31 AP30:AP31 AM30:AM31 AJ30:AJ31 AG30:AG31 AD30:AD31 AA30:AA31 X30:X31 U30:U31 R30:R31 O30:O31 L30:L31 I30:I31 F30:F31">
    <cfRule type="cellIs" dxfId="8" priority="1" operator="greaterThan">
      <formula>2</formula>
    </cfRule>
    <cfRule type="cellIs" dxfId="7" priority="2" operator="lessThan">
      <formula>-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"/>
  <sheetViews>
    <sheetView tabSelected="1"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G16" sqref="G16"/>
    </sheetView>
  </sheetViews>
  <sheetFormatPr defaultRowHeight="15" x14ac:dyDescent="0.25"/>
  <cols>
    <col min="1" max="1" width="11.42578125" style="1" customWidth="1"/>
    <col min="2" max="2" width="8" style="1" customWidth="1"/>
    <col min="3" max="3" width="22.85546875" style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94</v>
      </c>
    </row>
    <row r="2" spans="1:54" x14ac:dyDescent="0.25">
      <c r="A2" s="1" t="s">
        <v>24</v>
      </c>
    </row>
    <row r="3" spans="1:54" x14ac:dyDescent="0.25">
      <c r="D3" s="9" t="s">
        <v>0</v>
      </c>
      <c r="E3" s="9"/>
      <c r="F3" s="9"/>
      <c r="G3" s="9" t="s">
        <v>1</v>
      </c>
      <c r="H3" s="9"/>
      <c r="I3" s="9"/>
      <c r="J3" s="9" t="s">
        <v>2</v>
      </c>
      <c r="K3" s="9"/>
      <c r="L3" s="9"/>
      <c r="M3" s="9" t="s">
        <v>3</v>
      </c>
      <c r="N3" s="9"/>
      <c r="O3" s="9"/>
      <c r="P3" s="9" t="s">
        <v>4</v>
      </c>
      <c r="Q3" s="9"/>
      <c r="R3" s="9"/>
      <c r="S3" s="9" t="s">
        <v>5</v>
      </c>
      <c r="T3" s="9"/>
      <c r="U3" s="9"/>
      <c r="V3" s="10" t="s">
        <v>6</v>
      </c>
      <c r="W3" s="10"/>
      <c r="X3" s="10"/>
      <c r="Y3" s="10" t="s">
        <v>7</v>
      </c>
      <c r="Z3" s="10"/>
      <c r="AA3" s="10"/>
      <c r="AB3" s="10" t="s">
        <v>8</v>
      </c>
      <c r="AC3" s="10"/>
      <c r="AD3" s="10"/>
      <c r="AE3" s="10" t="s">
        <v>9</v>
      </c>
      <c r="AF3" s="10"/>
      <c r="AG3" s="10"/>
      <c r="AH3" s="10" t="s">
        <v>10</v>
      </c>
      <c r="AI3" s="10"/>
      <c r="AJ3" s="10"/>
      <c r="AK3" s="10" t="s">
        <v>11</v>
      </c>
      <c r="AL3" s="10"/>
      <c r="AM3" s="10"/>
      <c r="AN3" s="11" t="s">
        <v>15</v>
      </c>
      <c r="AO3" s="11"/>
      <c r="AP3" s="11"/>
      <c r="AQ3" s="11" t="s">
        <v>16</v>
      </c>
      <c r="AR3" s="11"/>
      <c r="AS3" s="11"/>
      <c r="AT3" s="11" t="s">
        <v>17</v>
      </c>
      <c r="AU3" s="11"/>
      <c r="AV3" s="11"/>
      <c r="AW3" s="11" t="s">
        <v>18</v>
      </c>
      <c r="AX3" s="11"/>
      <c r="AY3" s="11"/>
      <c r="AZ3" s="2" t="s">
        <v>19</v>
      </c>
    </row>
    <row r="4" spans="1:54" x14ac:dyDescent="0.25">
      <c r="D4" s="3" t="s">
        <v>12</v>
      </c>
      <c r="E4" s="3" t="s">
        <v>23</v>
      </c>
      <c r="F4" s="3" t="s">
        <v>14</v>
      </c>
      <c r="G4" s="3" t="s">
        <v>12</v>
      </c>
      <c r="H4" s="3" t="s">
        <v>13</v>
      </c>
      <c r="I4" s="3" t="s">
        <v>14</v>
      </c>
      <c r="J4" s="3" t="s">
        <v>12</v>
      </c>
      <c r="K4" s="3" t="s">
        <v>13</v>
      </c>
      <c r="L4" s="3" t="s">
        <v>14</v>
      </c>
      <c r="M4" s="3" t="s">
        <v>12</v>
      </c>
      <c r="N4" s="3" t="s">
        <v>13</v>
      </c>
      <c r="O4" s="3" t="s">
        <v>14</v>
      </c>
      <c r="P4" s="3" t="s">
        <v>12</v>
      </c>
      <c r="Q4" s="3" t="s">
        <v>13</v>
      </c>
      <c r="R4" s="3" t="s">
        <v>14</v>
      </c>
      <c r="S4" s="3" t="s">
        <v>12</v>
      </c>
      <c r="T4" s="3" t="s">
        <v>13</v>
      </c>
      <c r="U4" s="3" t="s">
        <v>14</v>
      </c>
      <c r="V4" s="4" t="s">
        <v>12</v>
      </c>
      <c r="W4" s="4" t="s">
        <v>13</v>
      </c>
      <c r="X4" s="4" t="s">
        <v>14</v>
      </c>
      <c r="Y4" s="4" t="s">
        <v>12</v>
      </c>
      <c r="Z4" s="4" t="s">
        <v>13</v>
      </c>
      <c r="AA4" s="4" t="s">
        <v>14</v>
      </c>
      <c r="AB4" s="4" t="s">
        <v>12</v>
      </c>
      <c r="AC4" s="4" t="s">
        <v>13</v>
      </c>
      <c r="AD4" s="4" t="s">
        <v>14</v>
      </c>
      <c r="AE4" s="4" t="s">
        <v>12</v>
      </c>
      <c r="AF4" s="4" t="s">
        <v>13</v>
      </c>
      <c r="AG4" s="4" t="s">
        <v>14</v>
      </c>
      <c r="AH4" s="4" t="s">
        <v>12</v>
      </c>
      <c r="AI4" s="4" t="s">
        <v>13</v>
      </c>
      <c r="AJ4" s="4" t="s">
        <v>14</v>
      </c>
      <c r="AK4" s="4" t="s">
        <v>12</v>
      </c>
      <c r="AL4" s="4" t="s">
        <v>13</v>
      </c>
      <c r="AM4" s="4" t="s">
        <v>14</v>
      </c>
      <c r="AN4" s="5" t="s">
        <v>12</v>
      </c>
      <c r="AO4" s="5" t="s">
        <v>13</v>
      </c>
      <c r="AP4" s="5" t="s">
        <v>14</v>
      </c>
      <c r="AQ4" s="6" t="s">
        <v>12</v>
      </c>
      <c r="AR4" s="6" t="s">
        <v>13</v>
      </c>
      <c r="AS4" s="6" t="s">
        <v>14</v>
      </c>
      <c r="AT4" s="6" t="s">
        <v>12</v>
      </c>
      <c r="AU4" s="6" t="s">
        <v>13</v>
      </c>
      <c r="AV4" s="6" t="s">
        <v>14</v>
      </c>
      <c r="AW4" s="6" t="s">
        <v>12</v>
      </c>
      <c r="AX4" s="6" t="s">
        <v>13</v>
      </c>
      <c r="AY4" s="6" t="s">
        <v>14</v>
      </c>
      <c r="AZ4" s="2" t="s">
        <v>20</v>
      </c>
      <c r="BA4" s="1" t="s">
        <v>21</v>
      </c>
      <c r="BB4" s="1" t="s">
        <v>22</v>
      </c>
    </row>
    <row r="5" spans="1:54" x14ac:dyDescent="0.25">
      <c r="A5" s="1" t="s">
        <v>78</v>
      </c>
      <c r="B5" s="1" t="s">
        <v>88</v>
      </c>
      <c r="C5" s="1" t="s">
        <v>89</v>
      </c>
      <c r="D5" s="1">
        <v>2.7097010000000001E-2</v>
      </c>
      <c r="E5" s="1">
        <v>0.44558379999999997</v>
      </c>
      <c r="F5" s="1">
        <v>1.3618650000000001</v>
      </c>
      <c r="G5" s="1">
        <v>0.14059720000000001</v>
      </c>
      <c r="H5" s="1">
        <v>0.11556130000000001</v>
      </c>
      <c r="I5" s="1">
        <v>1.083396</v>
      </c>
      <c r="J5" s="1">
        <v>0.1116263</v>
      </c>
      <c r="K5" s="1">
        <v>8.6333209999999994E-2</v>
      </c>
      <c r="L5" s="1">
        <v>1.0616680000000001</v>
      </c>
      <c r="M5" s="1">
        <v>7.3490860000000003E-3</v>
      </c>
      <c r="N5" s="1">
        <v>0.64747829999999995</v>
      </c>
      <c r="O5" s="1">
        <v>1.5664279999999999</v>
      </c>
      <c r="P5" s="1">
        <v>6.4924029999999994E-2</v>
      </c>
      <c r="Q5" s="1">
        <v>0.2018945</v>
      </c>
      <c r="R5" s="1">
        <v>1.1502079999999999</v>
      </c>
      <c r="S5" s="1">
        <v>1.183065E-2</v>
      </c>
      <c r="T5" s="1">
        <v>0.56114509999999995</v>
      </c>
      <c r="U5" s="1">
        <v>1.4754400000000001</v>
      </c>
      <c r="V5" s="1">
        <v>0.32141760000000003</v>
      </c>
      <c r="W5" s="1">
        <v>0.36791030000000002</v>
      </c>
      <c r="X5" s="1">
        <v>1.2904819999999999</v>
      </c>
      <c r="Y5" s="1">
        <v>0.78037520000000005</v>
      </c>
      <c r="Z5" s="1">
        <v>-5.5808679999999999E-2</v>
      </c>
      <c r="AA5" s="1">
        <v>-1.039442</v>
      </c>
      <c r="AB5" s="1">
        <v>0.3766853</v>
      </c>
      <c r="AC5" s="1">
        <v>0.21930669999999999</v>
      </c>
      <c r="AD5" s="1">
        <v>1.164174</v>
      </c>
      <c r="AE5" s="1">
        <v>0.21238609999999999</v>
      </c>
      <c r="AF5" s="1">
        <v>0.5314084</v>
      </c>
      <c r="AG5" s="1">
        <v>1.4453389999999999</v>
      </c>
      <c r="AH5" s="1">
        <v>0.35072120000000001</v>
      </c>
      <c r="AI5" s="1">
        <v>0.16349810000000001</v>
      </c>
      <c r="AJ5" s="1">
        <v>1.1200000000000001</v>
      </c>
      <c r="AK5" s="1">
        <v>0.42539329999999997</v>
      </c>
      <c r="AL5" s="1">
        <v>0.31210159999999998</v>
      </c>
      <c r="AM5" s="1">
        <v>1.2415149999999999</v>
      </c>
      <c r="AN5" s="1">
        <v>0.82879910000000001</v>
      </c>
      <c r="AO5" s="1">
        <v>4.8373109999999997E-2</v>
      </c>
      <c r="AP5" s="1">
        <v>1.034098</v>
      </c>
      <c r="AQ5" s="1">
        <v>0.28872819999999999</v>
      </c>
      <c r="AR5" s="1">
        <v>0.12604660000000001</v>
      </c>
      <c r="AS5" s="1">
        <v>1.091299</v>
      </c>
      <c r="AT5" s="1">
        <v>0.20262160000000001</v>
      </c>
      <c r="AU5" s="1">
        <v>0.29741649999999997</v>
      </c>
      <c r="AV5" s="1">
        <v>1.228942</v>
      </c>
      <c r="AW5" s="1">
        <v>0.29274729999999999</v>
      </c>
      <c r="AX5" s="1">
        <v>0.16444300000000001</v>
      </c>
      <c r="AY5" s="1">
        <v>1.120733</v>
      </c>
      <c r="AZ5" s="7" t="s">
        <v>91</v>
      </c>
      <c r="BA5" s="8" t="s">
        <v>92</v>
      </c>
      <c r="BB5" s="8" t="s">
        <v>93</v>
      </c>
    </row>
    <row r="6" spans="1:54" x14ac:dyDescent="0.25">
      <c r="A6" s="1" t="s">
        <v>79</v>
      </c>
      <c r="B6" s="1" t="s">
        <v>88</v>
      </c>
      <c r="C6" s="1" t="s">
        <v>90</v>
      </c>
      <c r="D6" s="1">
        <v>0.29228280000000001</v>
      </c>
      <c r="E6" s="1">
        <v>-0.17321259999999999</v>
      </c>
      <c r="F6" s="1">
        <v>-1.127567</v>
      </c>
      <c r="G6" s="1">
        <v>0.54189209999999999</v>
      </c>
      <c r="H6" s="1">
        <v>9.538133E-2</v>
      </c>
      <c r="I6" s="1">
        <v>1.0683480000000001</v>
      </c>
      <c r="J6" s="1">
        <v>1.22697E-2</v>
      </c>
      <c r="K6" s="1">
        <v>-1.0578209999999999</v>
      </c>
      <c r="L6" s="1">
        <v>-2.081785</v>
      </c>
      <c r="M6" s="1">
        <v>1.2139710000000001E-3</v>
      </c>
      <c r="N6" s="1">
        <v>-1.1356520000000001</v>
      </c>
      <c r="O6" s="1">
        <v>-2.1971790000000002</v>
      </c>
      <c r="P6" s="1">
        <v>2.7604460000000001E-2</v>
      </c>
      <c r="Q6" s="1">
        <v>-0.9624395</v>
      </c>
      <c r="R6" s="1">
        <v>-1.9486019999999999</v>
      </c>
      <c r="S6" s="1">
        <v>0.56785949999999996</v>
      </c>
      <c r="T6" s="1">
        <v>-7.7831289999999997E-2</v>
      </c>
      <c r="U6" s="1">
        <v>-1.0554300000000001</v>
      </c>
      <c r="V6" s="1">
        <v>1.139187E-2</v>
      </c>
      <c r="W6" s="1">
        <v>-0.74359819999999999</v>
      </c>
      <c r="X6" s="1">
        <v>-1.674347</v>
      </c>
      <c r="Y6" s="1">
        <v>8.9702809999999994E-2</v>
      </c>
      <c r="Z6" s="1">
        <v>-0.18584410000000001</v>
      </c>
      <c r="AA6" s="1">
        <v>-1.1374820000000001</v>
      </c>
      <c r="AB6" s="1">
        <v>4.1858779999999996E-3</v>
      </c>
      <c r="AC6" s="1">
        <v>-0.57449050000000002</v>
      </c>
      <c r="AD6" s="1">
        <v>-1.4891509999999999</v>
      </c>
      <c r="AE6" s="1">
        <v>1.863796E-3</v>
      </c>
      <c r="AF6" s="1">
        <v>-1.503933</v>
      </c>
      <c r="AG6" s="1">
        <v>-2.8361480000000001</v>
      </c>
      <c r="AH6" s="1">
        <v>6.2653930000000002E-3</v>
      </c>
      <c r="AI6" s="1">
        <v>-0.76033459999999997</v>
      </c>
      <c r="AJ6" s="1">
        <v>-1.693883</v>
      </c>
      <c r="AK6" s="1">
        <v>4.7606660000000002E-3</v>
      </c>
      <c r="AL6" s="1">
        <v>-0.9294422</v>
      </c>
      <c r="AM6" s="1">
        <v>-1.904539</v>
      </c>
      <c r="AN6" s="1">
        <v>1.210139E-2</v>
      </c>
      <c r="AO6" s="1">
        <v>-0.55358110000000005</v>
      </c>
      <c r="AP6" s="1">
        <v>-1.467724</v>
      </c>
      <c r="AQ6" s="1">
        <v>0.91134470000000001</v>
      </c>
      <c r="AR6" s="1">
        <v>1.6804409999999999E-2</v>
      </c>
      <c r="AS6" s="1">
        <v>1.0117160000000001</v>
      </c>
      <c r="AT6" s="1">
        <v>3.0871369999999999E-2</v>
      </c>
      <c r="AU6" s="1">
        <v>0.29802980000000001</v>
      </c>
      <c r="AV6" s="1">
        <v>1.2294639999999999</v>
      </c>
      <c r="AW6" s="1">
        <v>0.2393237</v>
      </c>
      <c r="AX6" s="1">
        <v>-0.18530050000000001</v>
      </c>
      <c r="AY6" s="1">
        <v>-1.137054</v>
      </c>
      <c r="AZ6" s="7" t="s">
        <v>91</v>
      </c>
      <c r="BA6" s="8" t="s">
        <v>92</v>
      </c>
      <c r="BB6" s="8" t="s">
        <v>93</v>
      </c>
    </row>
    <row r="7" spans="1:54" x14ac:dyDescent="0.25">
      <c r="A7" s="1" t="s">
        <v>86</v>
      </c>
      <c r="B7" s="1" t="s">
        <v>80</v>
      </c>
      <c r="C7" s="1" t="s">
        <v>81</v>
      </c>
      <c r="D7" s="1">
        <v>1.5532310000000001E-2</v>
      </c>
      <c r="E7" s="1">
        <v>0.80006980000000005</v>
      </c>
      <c r="F7" s="1">
        <v>1.741185</v>
      </c>
      <c r="G7" s="1">
        <v>0.87474350000000001</v>
      </c>
      <c r="H7" s="1">
        <v>2.99811E-2</v>
      </c>
      <c r="I7" s="1">
        <v>1.020999</v>
      </c>
      <c r="J7" s="1">
        <v>0.94402920000000001</v>
      </c>
      <c r="K7" s="1">
        <v>-1.3909919999999999E-2</v>
      </c>
      <c r="L7" s="1">
        <v>-1.0096879999999999</v>
      </c>
      <c r="M7" s="1">
        <v>1.514097E-2</v>
      </c>
      <c r="N7" s="1">
        <v>0.81614089999999995</v>
      </c>
      <c r="O7" s="1">
        <v>1.7606900000000001</v>
      </c>
      <c r="P7" s="1">
        <v>0.94192019999999999</v>
      </c>
      <c r="Q7" s="1">
        <v>1.6071169999999999E-2</v>
      </c>
      <c r="R7" s="1">
        <v>1.0112019999999999</v>
      </c>
      <c r="S7" s="1">
        <v>1.212065E-2</v>
      </c>
      <c r="T7" s="1">
        <v>0.83005090000000004</v>
      </c>
      <c r="U7" s="1">
        <v>1.7777480000000001</v>
      </c>
      <c r="V7" s="1">
        <v>1.0247900000000001E-2</v>
      </c>
      <c r="W7" s="1">
        <v>1.9996210000000001</v>
      </c>
      <c r="X7" s="1">
        <v>3.9989490000000001</v>
      </c>
      <c r="Y7" s="1">
        <v>0.9666266</v>
      </c>
      <c r="Z7" s="1">
        <v>8.8704730000000002E-3</v>
      </c>
      <c r="AA7" s="1">
        <v>1.006168</v>
      </c>
      <c r="AB7" s="1">
        <v>1.357616E-2</v>
      </c>
      <c r="AC7" s="1">
        <v>-0.30202699999999999</v>
      </c>
      <c r="AD7" s="1">
        <v>-1.2328749999999999</v>
      </c>
      <c r="AE7" s="1">
        <v>2.5978440000000002E-3</v>
      </c>
      <c r="AF7" s="1">
        <v>1.706464</v>
      </c>
      <c r="AG7" s="1">
        <v>3.2635999999999998</v>
      </c>
      <c r="AH7" s="1">
        <v>0.26464989999999999</v>
      </c>
      <c r="AI7" s="1">
        <v>-0.29315649999999999</v>
      </c>
      <c r="AJ7" s="1">
        <v>-1.2253179999999999</v>
      </c>
      <c r="AK7" s="1">
        <v>1.578596E-3</v>
      </c>
      <c r="AL7" s="1">
        <v>2.0084909999999998</v>
      </c>
      <c r="AM7" s="1">
        <v>4.023612</v>
      </c>
      <c r="AN7" s="1">
        <v>7.5985449999999997E-4</v>
      </c>
      <c r="AO7" s="1">
        <v>-1.725946</v>
      </c>
      <c r="AP7" s="1">
        <v>-3.3079689999999999</v>
      </c>
      <c r="AQ7" s="1">
        <v>6.1404299999999997E-3</v>
      </c>
      <c r="AR7" s="1">
        <v>-2.925497</v>
      </c>
      <c r="AS7" s="1">
        <v>-7.597353</v>
      </c>
      <c r="AT7" s="1">
        <v>1.235302E-3</v>
      </c>
      <c r="AU7" s="1">
        <v>-2.9043860000000001</v>
      </c>
      <c r="AV7" s="1">
        <v>-7.4869909999999997</v>
      </c>
      <c r="AW7" s="1">
        <v>3.1420979999999999E-3</v>
      </c>
      <c r="AX7" s="1">
        <v>-2.616269</v>
      </c>
      <c r="AY7" s="1">
        <v>-6.1316230000000003</v>
      </c>
      <c r="AZ7" s="7" t="s">
        <v>83</v>
      </c>
      <c r="BA7" s="8" t="s">
        <v>84</v>
      </c>
      <c r="BB7" s="8" t="s">
        <v>85</v>
      </c>
    </row>
    <row r="8" spans="1:54" x14ac:dyDescent="0.25">
      <c r="A8" s="1" t="s">
        <v>87</v>
      </c>
      <c r="B8" s="1" t="s">
        <v>80</v>
      </c>
      <c r="C8" s="1" t="s">
        <v>82</v>
      </c>
      <c r="D8" s="1">
        <v>3.194944E-4</v>
      </c>
      <c r="E8" s="1">
        <v>1.287128</v>
      </c>
      <c r="F8" s="1">
        <v>2.4404170000000001</v>
      </c>
      <c r="G8" s="1">
        <v>8.8817690000000005E-2</v>
      </c>
      <c r="H8" s="1">
        <v>0.51095409999999997</v>
      </c>
      <c r="I8" s="1">
        <v>1.424992</v>
      </c>
      <c r="J8" s="1">
        <v>0.1723442</v>
      </c>
      <c r="K8" s="1">
        <v>-0.1955797</v>
      </c>
      <c r="L8" s="1">
        <v>-1.145184</v>
      </c>
      <c r="M8" s="1">
        <v>2.892308E-5</v>
      </c>
      <c r="N8" s="1">
        <v>1.6025020000000001</v>
      </c>
      <c r="O8" s="1">
        <v>3.0366960000000001</v>
      </c>
      <c r="P8" s="1">
        <v>0.17887230000000001</v>
      </c>
      <c r="Q8" s="1">
        <v>0.3153744</v>
      </c>
      <c r="R8" s="1">
        <v>1.244335</v>
      </c>
      <c r="S8" s="1">
        <v>2.525057E-5</v>
      </c>
      <c r="T8" s="1">
        <v>1.798082</v>
      </c>
      <c r="U8" s="1">
        <v>3.477576</v>
      </c>
      <c r="V8" s="1">
        <v>5.6815629999999997E-3</v>
      </c>
      <c r="W8" s="1">
        <v>2.0297689999999999</v>
      </c>
      <c r="X8" s="1">
        <v>4.0833950000000003</v>
      </c>
      <c r="Y8" s="1">
        <v>0.14606</v>
      </c>
      <c r="Z8" s="1">
        <v>0.32222070000000003</v>
      </c>
      <c r="AA8" s="1">
        <v>1.250254</v>
      </c>
      <c r="AB8" s="1">
        <v>2.7683470000000002E-2</v>
      </c>
      <c r="AC8" s="1">
        <v>-0.32965440000000001</v>
      </c>
      <c r="AD8" s="1">
        <v>-1.2567120000000001</v>
      </c>
      <c r="AE8" s="1">
        <v>1.8213750000000001E-3</v>
      </c>
      <c r="AF8" s="1">
        <v>2.0223360000000001</v>
      </c>
      <c r="AG8" s="1">
        <v>4.0624089999999997</v>
      </c>
      <c r="AH8" s="1">
        <v>0.96261189999999996</v>
      </c>
      <c r="AI8" s="1">
        <v>-7.4336690000000004E-3</v>
      </c>
      <c r="AJ8" s="1">
        <v>-1.005166</v>
      </c>
      <c r="AK8" s="1">
        <v>1.2646160000000001E-3</v>
      </c>
      <c r="AL8" s="1">
        <v>2.3519899999999998</v>
      </c>
      <c r="AM8" s="1">
        <v>5.1052790000000003</v>
      </c>
      <c r="AN8" s="1">
        <v>4.918635E-4</v>
      </c>
      <c r="AO8" s="1">
        <v>0.84441390000000005</v>
      </c>
      <c r="AP8" s="1">
        <v>1.7955350000000001</v>
      </c>
      <c r="AQ8" s="1">
        <v>0.65722689999999995</v>
      </c>
      <c r="AR8" s="1">
        <v>0.1017726</v>
      </c>
      <c r="AS8" s="1">
        <v>1.073091</v>
      </c>
      <c r="AT8" s="1">
        <v>7.4502860000000004E-2</v>
      </c>
      <c r="AU8" s="1">
        <v>0.29050599999999999</v>
      </c>
      <c r="AV8" s="1">
        <v>1.223069</v>
      </c>
      <c r="AW8" s="1">
        <v>2.5943979999999998E-2</v>
      </c>
      <c r="AX8" s="1">
        <v>0.42458069999999998</v>
      </c>
      <c r="AY8" s="1">
        <v>1.342182</v>
      </c>
      <c r="AZ8" s="7" t="s">
        <v>83</v>
      </c>
      <c r="BA8" s="8" t="s">
        <v>84</v>
      </c>
      <c r="BB8" s="8" t="s">
        <v>85</v>
      </c>
    </row>
    <row r="10" spans="1:54" x14ac:dyDescent="0.25">
      <c r="A10" s="1" t="s">
        <v>122</v>
      </c>
    </row>
  </sheetData>
  <mergeCells count="16">
    <mergeCell ref="AN3:AP3"/>
    <mergeCell ref="AQ3:AS3"/>
    <mergeCell ref="AT3:AV3"/>
    <mergeCell ref="AW3:AY3"/>
    <mergeCell ref="V3:X3"/>
    <mergeCell ref="Y3:AA3"/>
    <mergeCell ref="AB3:AD3"/>
    <mergeCell ref="AE3:AG3"/>
    <mergeCell ref="AH3:AJ3"/>
    <mergeCell ref="AK3:AM3"/>
    <mergeCell ref="S3:U3"/>
    <mergeCell ref="D3:F3"/>
    <mergeCell ref="G3:I3"/>
    <mergeCell ref="J3:L3"/>
    <mergeCell ref="M3:O3"/>
    <mergeCell ref="P3:R3"/>
  </mergeCells>
  <conditionalFormatting sqref="D5:D6 G5:G6 J5:J6 M5:M6 P5:P6 S5:S6 V5:V6 Y5:Y6 AB5:AB6 AE5:AE6 AH5:AH6 AK5:AK6 AN5:AN6 AQ5:AQ6 AT5:AT6 AW5:AW6">
    <cfRule type="cellIs" dxfId="6" priority="10" operator="lessThan">
      <formula>0.05</formula>
    </cfRule>
  </conditionalFormatting>
  <conditionalFormatting sqref="AY5:AY6 AV5:AV6 AS5:AS6 AP5:AP6 AM5:AM6 AJ5:AJ6 AG5:AG6 AD5:AD6 AA5:AA6 X5:X6 U5:U6 R5:R6 O5:O6 L5:L6 I5:I6 F5:F6">
    <cfRule type="cellIs" dxfId="5" priority="8" operator="greaterThan">
      <formula>2</formula>
    </cfRule>
    <cfRule type="cellIs" dxfId="4" priority="9" operator="lessThan">
      <formula>-2</formula>
    </cfRule>
  </conditionalFormatting>
  <conditionalFormatting sqref="AW3:AW4 AT3:AT4 AQ3:AQ4 AN3:AN4 AK3:AK4 AH3:AH4 AE3:AE4 AB3:AB4 Y3:Y4 V3:V4 S3:S4 P3:P4 M3:M4 J3:J4 G3:G4 D3:D4">
    <cfRule type="cellIs" dxfId="3" priority="7" operator="lessThan">
      <formula>0.05</formula>
    </cfRule>
  </conditionalFormatting>
  <conditionalFormatting sqref="D7:D8 G7:G8 J7:J8 M7:M8 P7:P8 S7:S8 V7:V8 Y7:Y8 AB7:AB8 AE7:AE8 AH7:AH8 AK7:AK8 AN7:AN8 AQ7:AQ8 AT7:AT8 AW7:AW8">
    <cfRule type="cellIs" dxfId="2" priority="3" operator="lessThan">
      <formula>0.05</formula>
    </cfRule>
  </conditionalFormatting>
  <conditionalFormatting sqref="AY7:AY8 AV7:AV8 AS7:AS8 AP7:AP8 AM7:AM8 AJ7:AJ8 AG7:AG8 AD7:AD8 AA7:AA8 X7:X8 U7:U8 R7:R8 O7:O8 L7:L8 I7:I8 F7:F8">
    <cfRule type="cellIs" dxfId="1" priority="1" operator="greaterThan">
      <formula>2</formula>
    </cfRule>
    <cfRule type="cellIs" dxfId="0" priority="2" operator="lessThan">
      <formula>-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Tmet</vt:lpstr>
      <vt:lpstr>ABAsig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</dc:creator>
  <cp:lastModifiedBy>ayele</cp:lastModifiedBy>
  <dcterms:created xsi:type="dcterms:W3CDTF">2015-04-30T14:51:50Z</dcterms:created>
  <dcterms:modified xsi:type="dcterms:W3CDTF">2018-11-19T22:42:33Z</dcterms:modified>
</cp:coreProperties>
</file>